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wvusso-my.sharepoint.com/personal/ewetzler_worldvision_org/Documents/Documents/LiST/Mozambique 2019/Manuscript 2021/PLOS Global Public Health/Revised 11Nov2021/"/>
    </mc:Choice>
  </mc:AlternateContent>
  <xr:revisionPtr revIDLastSave="0" documentId="8_{3388B305-7F1E-4203-A138-20FA8EE87F3C}" xr6:coauthVersionLast="46" xr6:coauthVersionMax="46" xr10:uidLastSave="{00000000-0000-0000-0000-000000000000}"/>
  <bookViews>
    <workbookView xWindow="-28920" yWindow="-90" windowWidth="29040" windowHeight="15840" tabRatio="795" activeTab="9" xr2:uid="{00000000-000D-0000-FFFF-FFFF00000000}"/>
  </bookViews>
  <sheets>
    <sheet name="NPL" sheetId="2" r:id="rId1"/>
    <sheet name="NIASSA" sheetId="3" r:id="rId2"/>
    <sheet name="CABO DEL" sheetId="4" r:id="rId3"/>
    <sheet name="ZAMBEZIA" sheetId="5" r:id="rId4"/>
    <sheet name="TETE" sheetId="6" r:id="rId5"/>
    <sheet name="MANICA" sheetId="7" r:id="rId6"/>
    <sheet name="SOFALA" sheetId="8" r:id="rId7"/>
    <sheet name="INHAM" sheetId="9" r:id="rId8"/>
    <sheet name="GAZA" sheetId="1" r:id="rId9"/>
    <sheet name="MPMPROV" sheetId="10" r:id="rId10"/>
    <sheet name="NATIONAL" sheetId="11" state="hidden" r:id="rId11"/>
    <sheet name="Fig 3-4. Prov Lives Saved" sheetId="13" state="hidden" r:id="rId12"/>
    <sheet name="Add'l Table 2 &amp; Fig 4. U5 m (2)" sheetId="17" state="hidden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7" i="10" l="1"/>
  <c r="O47" i="10"/>
  <c r="N47" i="10"/>
  <c r="M47" i="10"/>
  <c r="L47" i="10"/>
  <c r="K47" i="10"/>
  <c r="J47" i="10"/>
  <c r="I47" i="10"/>
  <c r="H47" i="10"/>
  <c r="G47" i="10"/>
  <c r="F47" i="10"/>
  <c r="E47" i="10"/>
  <c r="D47" i="10"/>
  <c r="C47" i="10"/>
  <c r="B47" i="10" l="1"/>
  <c r="C42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B42" i="10"/>
  <c r="C32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B32" i="10"/>
  <c r="C27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B27" i="10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B3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B23" i="1"/>
  <c r="C33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B33" i="9"/>
  <c r="C23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B23" i="9"/>
  <c r="C48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B48" i="8"/>
  <c r="C43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B43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B33" i="8"/>
  <c r="C28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B28" i="8"/>
  <c r="B22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B32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B33" i="6"/>
  <c r="C23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B23" i="6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B50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B4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B35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B30" i="5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B3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B23" i="4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B48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B4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B33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B28" i="3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B48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B4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B33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B28" i="2"/>
  <c r="B17" i="2"/>
  <c r="B12" i="2"/>
  <c r="R5" i="2"/>
  <c r="R17" i="2" s="1"/>
  <c r="Q5" i="2" l="1"/>
  <c r="Q9" i="2"/>
  <c r="R9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4" i="2"/>
  <c r="Q17" i="2" s="1"/>
  <c r="R14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R12" i="2" l="1"/>
  <c r="Q12" i="2"/>
  <c r="R45" i="8" l="1"/>
  <c r="Q45" i="8"/>
  <c r="R23" i="4"/>
  <c r="X6" i="13" s="1"/>
  <c r="Q23" i="4"/>
  <c r="T6" i="13" s="1"/>
  <c r="R44" i="10"/>
  <c r="R39" i="10"/>
  <c r="R35" i="10"/>
  <c r="R29" i="10"/>
  <c r="R24" i="10"/>
  <c r="R20" i="10"/>
  <c r="Q44" i="10"/>
  <c r="Q39" i="10"/>
  <c r="Q35" i="10"/>
  <c r="Q29" i="10"/>
  <c r="Q24" i="10"/>
  <c r="Q20" i="10"/>
  <c r="R30" i="1"/>
  <c r="R26" i="1"/>
  <c r="R20" i="1"/>
  <c r="R16" i="1"/>
  <c r="Q30" i="1"/>
  <c r="Q26" i="1"/>
  <c r="Q20" i="1"/>
  <c r="Q16" i="1"/>
  <c r="R30" i="9"/>
  <c r="R26" i="9"/>
  <c r="R20" i="9"/>
  <c r="R16" i="9"/>
  <c r="Q30" i="9"/>
  <c r="Q33" i="9" s="1"/>
  <c r="U11" i="13" s="1"/>
  <c r="Q26" i="9"/>
  <c r="Q20" i="9"/>
  <c r="Q16" i="9"/>
  <c r="Q23" i="9" s="1"/>
  <c r="T11" i="13" s="1"/>
  <c r="Q40" i="8"/>
  <c r="Q36" i="8"/>
  <c r="Q30" i="8"/>
  <c r="R40" i="8"/>
  <c r="R36" i="8"/>
  <c r="R30" i="8"/>
  <c r="R25" i="8"/>
  <c r="R21" i="8"/>
  <c r="Q25" i="8"/>
  <c r="Q21" i="8"/>
  <c r="R29" i="7"/>
  <c r="R32" i="7" s="1"/>
  <c r="Y9" i="13" s="1"/>
  <c r="R25" i="7"/>
  <c r="R19" i="7"/>
  <c r="R15" i="7"/>
  <c r="Q29" i="7"/>
  <c r="Q32" i="7" s="1"/>
  <c r="U9" i="13" s="1"/>
  <c r="Q25" i="7"/>
  <c r="Q19" i="7"/>
  <c r="Q15" i="7"/>
  <c r="R30" i="6"/>
  <c r="R26" i="6"/>
  <c r="R20" i="6"/>
  <c r="R23" i="6" s="1"/>
  <c r="X8" i="13" s="1"/>
  <c r="R16" i="6"/>
  <c r="Q30" i="6"/>
  <c r="Q26" i="6"/>
  <c r="Q20" i="6"/>
  <c r="Q16" i="6"/>
  <c r="Q47" i="5"/>
  <c r="Q42" i="5"/>
  <c r="R47" i="5"/>
  <c r="R42" i="5"/>
  <c r="R38" i="5"/>
  <c r="R32" i="5"/>
  <c r="R27" i="5"/>
  <c r="R23" i="5"/>
  <c r="Q38" i="5"/>
  <c r="Q32" i="5"/>
  <c r="Q27" i="5"/>
  <c r="Q23" i="5"/>
  <c r="R30" i="4"/>
  <c r="R26" i="4"/>
  <c r="R20" i="4"/>
  <c r="R16" i="4"/>
  <c r="Q30" i="4"/>
  <c r="Q26" i="4"/>
  <c r="Q20" i="4"/>
  <c r="Q16" i="4"/>
  <c r="R45" i="3"/>
  <c r="R40" i="3"/>
  <c r="R36" i="3"/>
  <c r="R30" i="3"/>
  <c r="R25" i="3"/>
  <c r="R21" i="3"/>
  <c r="Q45" i="3"/>
  <c r="Q40" i="3"/>
  <c r="Q36" i="3"/>
  <c r="Q30" i="3"/>
  <c r="Q25" i="3"/>
  <c r="Q21" i="3"/>
  <c r="Q45" i="2"/>
  <c r="Q40" i="2"/>
  <c r="Q36" i="2"/>
  <c r="Q30" i="2"/>
  <c r="Q25" i="2"/>
  <c r="R45" i="2"/>
  <c r="R40" i="2"/>
  <c r="R36" i="2"/>
  <c r="R30" i="2"/>
  <c r="R25" i="2"/>
  <c r="R21" i="2"/>
  <c r="Q21" i="2"/>
  <c r="Q5" i="10"/>
  <c r="Q9" i="10"/>
  <c r="R23" i="9" l="1"/>
  <c r="X11" i="13" s="1"/>
  <c r="R33" i="9"/>
  <c r="Y11" i="13" s="1"/>
  <c r="Q50" i="5"/>
  <c r="Q47" i="10"/>
  <c r="R42" i="10"/>
  <c r="Y13" i="13" s="1"/>
  <c r="R27" i="10"/>
  <c r="X13" i="13" s="1"/>
  <c r="R43" i="8"/>
  <c r="Y10" i="13" s="1"/>
  <c r="Q32" i="10"/>
  <c r="R47" i="10"/>
  <c r="Q27" i="10"/>
  <c r="T13" i="13" s="1"/>
  <c r="Q42" i="10"/>
  <c r="U13" i="13" s="1"/>
  <c r="R32" i="10"/>
  <c r="Q23" i="1"/>
  <c r="T12" i="13" s="1"/>
  <c r="Q33" i="1"/>
  <c r="U12" i="13" s="1"/>
  <c r="R33" i="1"/>
  <c r="Y12" i="13" s="1"/>
  <c r="R23" i="1"/>
  <c r="X12" i="13" s="1"/>
  <c r="Q33" i="8"/>
  <c r="R33" i="8"/>
  <c r="Q48" i="8"/>
  <c r="R28" i="8"/>
  <c r="X10" i="13" s="1"/>
  <c r="Q28" i="8"/>
  <c r="T10" i="13" s="1"/>
  <c r="Q43" i="8"/>
  <c r="U10" i="13" s="1"/>
  <c r="R48" i="8"/>
  <c r="Q22" i="7"/>
  <c r="T9" i="13" s="1"/>
  <c r="R22" i="7"/>
  <c r="X9" i="13" s="1"/>
  <c r="Q33" i="6"/>
  <c r="U8" i="13" s="1"/>
  <c r="R33" i="6"/>
  <c r="Y8" i="13" s="1"/>
  <c r="Q23" i="6"/>
  <c r="T8" i="13" s="1"/>
  <c r="R45" i="5"/>
  <c r="Y7" i="13" s="1"/>
  <c r="Q30" i="5"/>
  <c r="T7" i="13" s="1"/>
  <c r="R30" i="5"/>
  <c r="X7" i="13" s="1"/>
  <c r="R50" i="5"/>
  <c r="Q35" i="5"/>
  <c r="R35" i="5"/>
  <c r="Q45" i="5"/>
  <c r="U7" i="13" s="1"/>
  <c r="R33" i="4"/>
  <c r="Y6" i="13" s="1"/>
  <c r="Q33" i="4"/>
  <c r="U6" i="13" s="1"/>
  <c r="R33" i="3"/>
  <c r="Q33" i="3"/>
  <c r="R43" i="3"/>
  <c r="Y5" i="13" s="1"/>
  <c r="Q48" i="3"/>
  <c r="R28" i="3"/>
  <c r="X5" i="13" s="1"/>
  <c r="R48" i="3"/>
  <c r="Q43" i="3"/>
  <c r="U5" i="13" s="1"/>
  <c r="Q28" i="3"/>
  <c r="T5" i="13" s="1"/>
  <c r="R43" i="2"/>
  <c r="Y4" i="13" s="1"/>
  <c r="R48" i="2"/>
  <c r="Q28" i="2"/>
  <c r="T4" i="13" s="1"/>
  <c r="R33" i="2"/>
  <c r="Q48" i="2"/>
  <c r="R28" i="2"/>
  <c r="X4" i="13" s="1"/>
  <c r="Q43" i="2"/>
  <c r="U4" i="13" s="1"/>
  <c r="Q33" i="2"/>
  <c r="Q14" i="10"/>
  <c r="C17" i="10"/>
  <c r="C27" i="13" s="1"/>
  <c r="B17" i="10"/>
  <c r="B27" i="13" s="1"/>
  <c r="C12" i="10"/>
  <c r="C13" i="13" s="1"/>
  <c r="B12" i="10"/>
  <c r="B13" i="13" s="1"/>
  <c r="D17" i="10"/>
  <c r="D27" i="13" s="1"/>
  <c r="E17" i="10"/>
  <c r="E27" i="13" s="1"/>
  <c r="F17" i="10"/>
  <c r="F27" i="13" s="1"/>
  <c r="G17" i="10"/>
  <c r="G27" i="13" s="1"/>
  <c r="H17" i="10"/>
  <c r="H27" i="13" s="1"/>
  <c r="I17" i="10"/>
  <c r="I27" i="13" s="1"/>
  <c r="J17" i="10"/>
  <c r="J27" i="13" s="1"/>
  <c r="K17" i="10"/>
  <c r="K27" i="13" s="1"/>
  <c r="L17" i="10"/>
  <c r="L27" i="13" s="1"/>
  <c r="M17" i="10"/>
  <c r="M27" i="13" s="1"/>
  <c r="N17" i="10"/>
  <c r="N27" i="13" s="1"/>
  <c r="O17" i="10"/>
  <c r="O27" i="13" s="1"/>
  <c r="P17" i="10"/>
  <c r="P27" i="13" s="1"/>
  <c r="B19" i="13" l="1"/>
  <c r="R14" i="10"/>
  <c r="R16" i="5"/>
  <c r="Q16" i="5"/>
  <c r="C19" i="5"/>
  <c r="C21" i="13" s="1"/>
  <c r="D19" i="5"/>
  <c r="D21" i="13" s="1"/>
  <c r="E19" i="5"/>
  <c r="E21" i="13" s="1"/>
  <c r="F19" i="5"/>
  <c r="F21" i="13" s="1"/>
  <c r="G19" i="5"/>
  <c r="G21" i="13" s="1"/>
  <c r="H19" i="5"/>
  <c r="H21" i="13" s="1"/>
  <c r="I19" i="5"/>
  <c r="I21" i="13" s="1"/>
  <c r="J19" i="5"/>
  <c r="J21" i="13" s="1"/>
  <c r="K19" i="5"/>
  <c r="K21" i="13" s="1"/>
  <c r="L19" i="5"/>
  <c r="L21" i="13" s="1"/>
  <c r="M19" i="5"/>
  <c r="M21" i="13" s="1"/>
  <c r="N19" i="5"/>
  <c r="N21" i="13" s="1"/>
  <c r="O19" i="5"/>
  <c r="O21" i="13" s="1"/>
  <c r="P19" i="5"/>
  <c r="P21" i="13" s="1"/>
  <c r="B19" i="5"/>
  <c r="B21" i="13" s="1"/>
  <c r="R14" i="8"/>
  <c r="Q14" i="8"/>
  <c r="C17" i="8"/>
  <c r="C24" i="13" s="1"/>
  <c r="D17" i="8"/>
  <c r="D24" i="13" s="1"/>
  <c r="E17" i="8"/>
  <c r="E24" i="13" s="1"/>
  <c r="F17" i="8"/>
  <c r="F24" i="13" s="1"/>
  <c r="G17" i="8"/>
  <c r="G24" i="13" s="1"/>
  <c r="H17" i="8"/>
  <c r="H24" i="13" s="1"/>
  <c r="I17" i="8"/>
  <c r="I24" i="13" s="1"/>
  <c r="J17" i="8"/>
  <c r="J24" i="13" s="1"/>
  <c r="K17" i="8"/>
  <c r="K24" i="13" s="1"/>
  <c r="L17" i="8"/>
  <c r="L24" i="13" s="1"/>
  <c r="M17" i="8"/>
  <c r="M24" i="13" s="1"/>
  <c r="N17" i="8"/>
  <c r="N24" i="13" s="1"/>
  <c r="O17" i="8"/>
  <c r="O24" i="13" s="1"/>
  <c r="P17" i="8"/>
  <c r="P24" i="13" s="1"/>
  <c r="B17" i="8"/>
  <c r="B24" i="13" s="1"/>
  <c r="C18" i="13"/>
  <c r="D18" i="13"/>
  <c r="E18" i="13"/>
  <c r="F18" i="13"/>
  <c r="G18" i="13"/>
  <c r="H18" i="13"/>
  <c r="I18" i="13"/>
  <c r="J18" i="13"/>
  <c r="K18" i="13"/>
  <c r="L18" i="13"/>
  <c r="M18" i="13"/>
  <c r="N18" i="13"/>
  <c r="O18" i="13"/>
  <c r="P18" i="13"/>
  <c r="B18" i="13"/>
  <c r="R14" i="3"/>
  <c r="Q14" i="3"/>
  <c r="D17" i="3"/>
  <c r="D19" i="13" s="1"/>
  <c r="E17" i="3"/>
  <c r="E19" i="13" s="1"/>
  <c r="F17" i="3"/>
  <c r="F19" i="13" s="1"/>
  <c r="G17" i="3"/>
  <c r="G19" i="13" s="1"/>
  <c r="H17" i="3"/>
  <c r="H19" i="13" s="1"/>
  <c r="I17" i="3"/>
  <c r="I19" i="13" s="1"/>
  <c r="J17" i="3"/>
  <c r="J19" i="13" s="1"/>
  <c r="K17" i="3"/>
  <c r="K19" i="13" s="1"/>
  <c r="L17" i="3"/>
  <c r="L19" i="13" s="1"/>
  <c r="M17" i="3"/>
  <c r="M19" i="13" s="1"/>
  <c r="N17" i="3"/>
  <c r="N19" i="13" s="1"/>
  <c r="O17" i="3"/>
  <c r="O19" i="13" s="1"/>
  <c r="P17" i="3"/>
  <c r="P19" i="13" s="1"/>
  <c r="C17" i="3"/>
  <c r="C19" i="13" s="1"/>
  <c r="R18" i="13" l="1"/>
  <c r="Q18" i="13"/>
  <c r="R9" i="10"/>
  <c r="R5" i="10"/>
  <c r="R17" i="10" s="1"/>
  <c r="R27" i="13" s="1"/>
  <c r="Q17" i="10"/>
  <c r="Q27" i="13" s="1"/>
  <c r="R9" i="1"/>
  <c r="Q9" i="1"/>
  <c r="R5" i="1"/>
  <c r="Q5" i="1"/>
  <c r="R9" i="9"/>
  <c r="Q9" i="9"/>
  <c r="R5" i="9"/>
  <c r="Q5" i="9"/>
  <c r="R9" i="8"/>
  <c r="Q9" i="8"/>
  <c r="R5" i="8"/>
  <c r="R17" i="8" s="1"/>
  <c r="R24" i="13" s="1"/>
  <c r="Q5" i="8"/>
  <c r="Q17" i="8" s="1"/>
  <c r="Q24" i="13" s="1"/>
  <c r="R9" i="7"/>
  <c r="Q9" i="7"/>
  <c r="R5" i="7"/>
  <c r="Q5" i="7"/>
  <c r="R9" i="6"/>
  <c r="Q9" i="6"/>
  <c r="R5" i="6"/>
  <c r="Q5" i="6"/>
  <c r="C14" i="5"/>
  <c r="C7" i="13" s="1"/>
  <c r="D14" i="5"/>
  <c r="D7" i="13" s="1"/>
  <c r="E14" i="5"/>
  <c r="E7" i="13" s="1"/>
  <c r="F14" i="5"/>
  <c r="F7" i="13" s="1"/>
  <c r="G14" i="5"/>
  <c r="G7" i="13" s="1"/>
  <c r="H14" i="5"/>
  <c r="H7" i="13" s="1"/>
  <c r="I14" i="5"/>
  <c r="I7" i="13" s="1"/>
  <c r="J14" i="5"/>
  <c r="J7" i="13" s="1"/>
  <c r="K14" i="5"/>
  <c r="K7" i="13" s="1"/>
  <c r="L14" i="5"/>
  <c r="L7" i="13" s="1"/>
  <c r="M14" i="5"/>
  <c r="M7" i="13" s="1"/>
  <c r="N14" i="5"/>
  <c r="N7" i="13" s="1"/>
  <c r="O14" i="5"/>
  <c r="O7" i="13" s="1"/>
  <c r="P14" i="5"/>
  <c r="P7" i="13" s="1"/>
  <c r="B14" i="5"/>
  <c r="R7" i="5"/>
  <c r="R19" i="5" s="1"/>
  <c r="R21" i="13" s="1"/>
  <c r="Q7" i="5"/>
  <c r="Q19" i="5" s="1"/>
  <c r="Q21" i="13" s="1"/>
  <c r="R11" i="5"/>
  <c r="Q11" i="5"/>
  <c r="R9" i="4"/>
  <c r="Q9" i="4"/>
  <c r="R5" i="4"/>
  <c r="Q5" i="4"/>
  <c r="R9" i="3"/>
  <c r="Q9" i="3"/>
  <c r="R5" i="3"/>
  <c r="R17" i="3" s="1"/>
  <c r="R19" i="13" s="1"/>
  <c r="Q5" i="3"/>
  <c r="Q17" i="3" s="1"/>
  <c r="Q19" i="13" s="1"/>
  <c r="Q14" i="5" l="1"/>
  <c r="Q7" i="13" s="1"/>
  <c r="R14" i="5"/>
  <c r="R7" i="13" s="1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S21" i="13" l="1"/>
  <c r="Z7" i="13"/>
  <c r="AA7" i="13"/>
  <c r="V7" i="13"/>
  <c r="W7" i="13"/>
  <c r="I13" i="17"/>
  <c r="U13" i="17" s="1"/>
  <c r="W13" i="17" s="1"/>
  <c r="H10" i="17"/>
  <c r="U22" i="17" s="1"/>
  <c r="W22" i="17" s="1"/>
  <c r="I10" i="17"/>
  <c r="U10" i="17" s="1"/>
  <c r="W10" i="17" s="1"/>
  <c r="H12" i="17"/>
  <c r="U24" i="17" s="1"/>
  <c r="W24" i="17" s="1"/>
  <c r="B15" i="17"/>
  <c r="O16" i="17" s="1"/>
  <c r="Q16" i="17" s="1"/>
  <c r="B16" i="17"/>
  <c r="O17" i="17" s="1"/>
  <c r="Q17" i="17" s="1"/>
  <c r="B17" i="17"/>
  <c r="O18" i="17" s="1"/>
  <c r="Q18" i="17" s="1"/>
  <c r="B18" i="17"/>
  <c r="O19" i="17" s="1"/>
  <c r="Q19" i="17" s="1"/>
  <c r="B19" i="17"/>
  <c r="O20" i="17" s="1"/>
  <c r="Q20" i="17" s="1"/>
  <c r="B20" i="17"/>
  <c r="O21" i="17" s="1"/>
  <c r="Q21" i="17" s="1"/>
  <c r="B21" i="17"/>
  <c r="O22" i="17" s="1"/>
  <c r="Q22" i="17" s="1"/>
  <c r="B22" i="17"/>
  <c r="O23" i="17" s="1"/>
  <c r="Q23" i="17" s="1"/>
  <c r="B23" i="17"/>
  <c r="O24" i="17" s="1"/>
  <c r="Q24" i="17" s="1"/>
  <c r="B24" i="17"/>
  <c r="O25" i="17" s="1"/>
  <c r="Q25" i="17" s="1"/>
  <c r="H13" i="17"/>
  <c r="C13" i="17"/>
  <c r="R25" i="17" s="1"/>
  <c r="T25" i="17" s="1"/>
  <c r="C12" i="17"/>
  <c r="R24" i="17" s="1"/>
  <c r="T24" i="17" s="1"/>
  <c r="H11" i="17"/>
  <c r="U23" i="17" s="1"/>
  <c r="W23" i="17" s="1"/>
  <c r="C11" i="17"/>
  <c r="R23" i="17" s="1"/>
  <c r="T23" i="17" s="1"/>
  <c r="C10" i="17"/>
  <c r="R22" i="17" s="1"/>
  <c r="T22" i="17" s="1"/>
  <c r="H9" i="17"/>
  <c r="U21" i="17" s="1"/>
  <c r="W21" i="17" s="1"/>
  <c r="C9" i="17"/>
  <c r="R21" i="17" s="1"/>
  <c r="T21" i="17" s="1"/>
  <c r="H8" i="17"/>
  <c r="U20" i="17" s="1"/>
  <c r="W20" i="17" s="1"/>
  <c r="C8" i="17"/>
  <c r="R20" i="17" s="1"/>
  <c r="T20" i="17" s="1"/>
  <c r="H7" i="17"/>
  <c r="U19" i="17" s="1"/>
  <c r="W19" i="17" s="1"/>
  <c r="C7" i="17"/>
  <c r="AF5" i="17" s="1"/>
  <c r="H6" i="17"/>
  <c r="U18" i="17" s="1"/>
  <c r="W18" i="17" s="1"/>
  <c r="C6" i="17"/>
  <c r="AF4" i="17" s="1"/>
  <c r="H5" i="17"/>
  <c r="U17" i="17" s="1"/>
  <c r="W17" i="17" s="1"/>
  <c r="C5" i="17"/>
  <c r="R17" i="17" s="1"/>
  <c r="T17" i="17" s="1"/>
  <c r="H4" i="17"/>
  <c r="U16" i="17" s="1"/>
  <c r="W16" i="17" s="1"/>
  <c r="C4" i="17"/>
  <c r="R16" i="17" s="1"/>
  <c r="T16" i="17" s="1"/>
  <c r="D13" i="17"/>
  <c r="R13" i="17" s="1"/>
  <c r="T13" i="17" s="1"/>
  <c r="B13" i="17"/>
  <c r="O13" i="17" s="1"/>
  <c r="Q13" i="17" s="1"/>
  <c r="I12" i="17"/>
  <c r="U12" i="17" s="1"/>
  <c r="W12" i="17" s="1"/>
  <c r="D12" i="17"/>
  <c r="R12" i="17" s="1"/>
  <c r="T12" i="17" s="1"/>
  <c r="B12" i="17"/>
  <c r="O12" i="17" s="1"/>
  <c r="Q12" i="17" s="1"/>
  <c r="I11" i="17"/>
  <c r="U11" i="17" s="1"/>
  <c r="W11" i="17" s="1"/>
  <c r="D11" i="17"/>
  <c r="R11" i="17" s="1"/>
  <c r="T11" i="17" s="1"/>
  <c r="B11" i="17"/>
  <c r="D10" i="17"/>
  <c r="R10" i="17" s="1"/>
  <c r="T10" i="17" s="1"/>
  <c r="B10" i="17"/>
  <c r="AE8" i="17" s="1"/>
  <c r="I9" i="17"/>
  <c r="D9" i="17"/>
  <c r="AG7" i="17" s="1"/>
  <c r="B9" i="17"/>
  <c r="O9" i="17" s="1"/>
  <c r="Q9" i="17" s="1"/>
  <c r="AD8" i="17"/>
  <c r="I8" i="17"/>
  <c r="U8" i="17" s="1"/>
  <c r="W8" i="17" s="1"/>
  <c r="D8" i="17"/>
  <c r="B8" i="17"/>
  <c r="O8" i="17" s="1"/>
  <c r="Q8" i="17" s="1"/>
  <c r="AD7" i="17"/>
  <c r="I7" i="17"/>
  <c r="D7" i="17"/>
  <c r="AG5" i="17" s="1"/>
  <c r="B7" i="17"/>
  <c r="O7" i="17" s="1"/>
  <c r="Q7" i="17" s="1"/>
  <c r="AD6" i="17"/>
  <c r="I6" i="17"/>
  <c r="D6" i="17"/>
  <c r="B6" i="17"/>
  <c r="O6" i="17" s="1"/>
  <c r="Q6" i="17" s="1"/>
  <c r="AD5" i="17"/>
  <c r="I5" i="17"/>
  <c r="D5" i="17"/>
  <c r="R5" i="17" s="1"/>
  <c r="T5" i="17" s="1"/>
  <c r="B5" i="17"/>
  <c r="O5" i="17" s="1"/>
  <c r="Q5" i="17" s="1"/>
  <c r="AD4" i="17"/>
  <c r="I4" i="17"/>
  <c r="U4" i="17" s="1"/>
  <c r="W4" i="17" s="1"/>
  <c r="D4" i="17"/>
  <c r="R4" i="17" s="1"/>
  <c r="T4" i="17" s="1"/>
  <c r="B4" i="17"/>
  <c r="O4" i="17" s="1"/>
  <c r="Q4" i="17" s="1"/>
  <c r="AD3" i="17"/>
  <c r="AF8" i="17" l="1"/>
  <c r="R19" i="17"/>
  <c r="T19" i="17" s="1"/>
  <c r="R18" i="17"/>
  <c r="T18" i="17" s="1"/>
  <c r="AE6" i="17"/>
  <c r="K13" i="17"/>
  <c r="AE4" i="17"/>
  <c r="J5" i="17"/>
  <c r="F8" i="17"/>
  <c r="AF7" i="17"/>
  <c r="AG3" i="17"/>
  <c r="AE5" i="17"/>
  <c r="E6" i="17"/>
  <c r="J7" i="17"/>
  <c r="E12" i="17"/>
  <c r="F10" i="17"/>
  <c r="F11" i="17"/>
  <c r="E7" i="17"/>
  <c r="J6" i="17"/>
  <c r="AF6" i="17"/>
  <c r="J11" i="17"/>
  <c r="L11" i="17" s="1"/>
  <c r="AE3" i="17"/>
  <c r="O11" i="17"/>
  <c r="Q11" i="17" s="1"/>
  <c r="U6" i="17"/>
  <c r="W6" i="17" s="1"/>
  <c r="E8" i="17"/>
  <c r="J9" i="17"/>
  <c r="F4" i="17"/>
  <c r="F7" i="17"/>
  <c r="AF3" i="17"/>
  <c r="E4" i="17"/>
  <c r="AE7" i="17"/>
  <c r="J10" i="17"/>
  <c r="E11" i="17"/>
  <c r="F6" i="17"/>
  <c r="F9" i="17"/>
  <c r="R6" i="17"/>
  <c r="T6" i="17" s="1"/>
  <c r="J4" i="17"/>
  <c r="L4" i="17" s="1"/>
  <c r="AG4" i="17"/>
  <c r="E5" i="17"/>
  <c r="U5" i="17"/>
  <c r="W5" i="17" s="1"/>
  <c r="R7" i="17"/>
  <c r="T7" i="17" s="1"/>
  <c r="J8" i="17"/>
  <c r="AG8" i="17"/>
  <c r="E9" i="17"/>
  <c r="U9" i="17"/>
  <c r="W9" i="17" s="1"/>
  <c r="J12" i="17"/>
  <c r="E13" i="17"/>
  <c r="K4" i="17"/>
  <c r="F5" i="17"/>
  <c r="K6" i="17"/>
  <c r="K10" i="17"/>
  <c r="Q26" i="17"/>
  <c r="B28" i="17" s="1"/>
  <c r="F13" i="17"/>
  <c r="U25" i="17"/>
  <c r="W25" i="17" s="1"/>
  <c r="W26" i="17" s="1"/>
  <c r="D28" i="17" s="1"/>
  <c r="R8" i="17"/>
  <c r="T8" i="17" s="1"/>
  <c r="E10" i="17"/>
  <c r="O10" i="17"/>
  <c r="Q10" i="17" s="1"/>
  <c r="J13" i="17"/>
  <c r="L13" i="17" s="1"/>
  <c r="K5" i="17"/>
  <c r="K9" i="17"/>
  <c r="F12" i="17"/>
  <c r="AG6" i="17"/>
  <c r="U7" i="17"/>
  <c r="W7" i="17" s="1"/>
  <c r="R9" i="17"/>
  <c r="T9" i="17" s="1"/>
  <c r="K8" i="17"/>
  <c r="K12" i="17"/>
  <c r="K7" i="17"/>
  <c r="K11" i="17"/>
  <c r="G4" i="17" l="1"/>
  <c r="L9" i="17"/>
  <c r="L8" i="17"/>
  <c r="L12" i="17"/>
  <c r="L7" i="17"/>
  <c r="L5" i="17"/>
  <c r="L6" i="17"/>
  <c r="L10" i="17"/>
  <c r="G13" i="17"/>
  <c r="T14" i="17"/>
  <c r="C27" i="17" s="1"/>
  <c r="Q14" i="17"/>
  <c r="B27" i="17" s="1"/>
  <c r="W14" i="17"/>
  <c r="D27" i="17" s="1"/>
  <c r="F28" i="17"/>
  <c r="G11" i="17"/>
  <c r="G8" i="17"/>
  <c r="G6" i="17"/>
  <c r="G7" i="17"/>
  <c r="T26" i="17"/>
  <c r="C28" i="17" s="1"/>
  <c r="E28" i="17" s="1"/>
  <c r="G5" i="17"/>
  <c r="G10" i="17"/>
  <c r="G9" i="17"/>
  <c r="G12" i="17"/>
  <c r="F27" i="17" l="1"/>
  <c r="E27" i="17"/>
  <c r="G27" i="17" s="1"/>
  <c r="E12" i="10" l="1"/>
  <c r="E13" i="13" s="1"/>
  <c r="F12" i="10"/>
  <c r="F13" i="13" s="1"/>
  <c r="G12" i="10"/>
  <c r="G13" i="13" s="1"/>
  <c r="H12" i="10"/>
  <c r="H13" i="13" s="1"/>
  <c r="I12" i="10"/>
  <c r="I13" i="13" s="1"/>
  <c r="J12" i="10"/>
  <c r="J13" i="13" s="1"/>
  <c r="K12" i="10"/>
  <c r="K13" i="13" s="1"/>
  <c r="L12" i="10"/>
  <c r="L13" i="13" s="1"/>
  <c r="M12" i="10"/>
  <c r="M13" i="13" s="1"/>
  <c r="N12" i="10"/>
  <c r="N13" i="13" s="1"/>
  <c r="O12" i="10"/>
  <c r="O13" i="13" s="1"/>
  <c r="P12" i="10"/>
  <c r="P13" i="13" s="1"/>
  <c r="D12" i="10"/>
  <c r="D13" i="13" s="1"/>
  <c r="C12" i="1"/>
  <c r="C12" i="13" s="1"/>
  <c r="C26" i="13" s="1"/>
  <c r="D12" i="1"/>
  <c r="D12" i="13" s="1"/>
  <c r="D26" i="13" s="1"/>
  <c r="E12" i="1"/>
  <c r="E12" i="13" s="1"/>
  <c r="E26" i="13" s="1"/>
  <c r="F12" i="1"/>
  <c r="F12" i="13" s="1"/>
  <c r="F26" i="13" s="1"/>
  <c r="G12" i="1"/>
  <c r="G12" i="13" s="1"/>
  <c r="G26" i="13" s="1"/>
  <c r="H12" i="1"/>
  <c r="H12" i="13" s="1"/>
  <c r="H26" i="13" s="1"/>
  <c r="I12" i="1"/>
  <c r="I12" i="13" s="1"/>
  <c r="I26" i="13" s="1"/>
  <c r="J12" i="1"/>
  <c r="J12" i="13" s="1"/>
  <c r="J26" i="13" s="1"/>
  <c r="K12" i="1"/>
  <c r="K12" i="13" s="1"/>
  <c r="K26" i="13" s="1"/>
  <c r="L12" i="1"/>
  <c r="L12" i="13" s="1"/>
  <c r="L26" i="13" s="1"/>
  <c r="M12" i="1"/>
  <c r="M12" i="13" s="1"/>
  <c r="M26" i="13" s="1"/>
  <c r="N12" i="1"/>
  <c r="N12" i="13" s="1"/>
  <c r="N26" i="13" s="1"/>
  <c r="O12" i="1"/>
  <c r="O12" i="13" s="1"/>
  <c r="O26" i="13" s="1"/>
  <c r="P12" i="1"/>
  <c r="P12" i="13" s="1"/>
  <c r="P26" i="13" s="1"/>
  <c r="B12" i="1"/>
  <c r="B12" i="13" s="1"/>
  <c r="B26" i="13" s="1"/>
  <c r="R12" i="10" l="1"/>
  <c r="R13" i="13" s="1"/>
  <c r="R12" i="1"/>
  <c r="R12" i="13" s="1"/>
  <c r="Q12" i="1"/>
  <c r="Q12" i="13" s="1"/>
  <c r="Q12" i="10"/>
  <c r="Q13" i="13" s="1"/>
  <c r="C12" i="9"/>
  <c r="C11" i="13" s="1"/>
  <c r="C25" i="13" s="1"/>
  <c r="D12" i="9"/>
  <c r="D11" i="13" s="1"/>
  <c r="D25" i="13" s="1"/>
  <c r="E12" i="9"/>
  <c r="E11" i="13" s="1"/>
  <c r="E25" i="13" s="1"/>
  <c r="F12" i="9"/>
  <c r="F11" i="13" s="1"/>
  <c r="F25" i="13" s="1"/>
  <c r="G12" i="9"/>
  <c r="G11" i="13" s="1"/>
  <c r="G25" i="13" s="1"/>
  <c r="H12" i="9"/>
  <c r="H11" i="13" s="1"/>
  <c r="H25" i="13" s="1"/>
  <c r="I12" i="9"/>
  <c r="I11" i="13" s="1"/>
  <c r="I25" i="13" s="1"/>
  <c r="J12" i="9"/>
  <c r="J11" i="13" s="1"/>
  <c r="J25" i="13" s="1"/>
  <c r="K12" i="9"/>
  <c r="K11" i="13" s="1"/>
  <c r="K25" i="13" s="1"/>
  <c r="L12" i="9"/>
  <c r="L11" i="13" s="1"/>
  <c r="L25" i="13" s="1"/>
  <c r="M12" i="9"/>
  <c r="M11" i="13" s="1"/>
  <c r="M25" i="13" s="1"/>
  <c r="N12" i="9"/>
  <c r="N11" i="13" s="1"/>
  <c r="N25" i="13" s="1"/>
  <c r="O12" i="9"/>
  <c r="O11" i="13" s="1"/>
  <c r="O25" i="13" s="1"/>
  <c r="P12" i="9"/>
  <c r="P11" i="13" s="1"/>
  <c r="P25" i="13" s="1"/>
  <c r="B12" i="9"/>
  <c r="B11" i="13" s="1"/>
  <c r="B25" i="13" s="1"/>
  <c r="C12" i="7"/>
  <c r="C9" i="13" s="1"/>
  <c r="C23" i="13" s="1"/>
  <c r="D12" i="7"/>
  <c r="D9" i="13" s="1"/>
  <c r="D23" i="13" s="1"/>
  <c r="E12" i="7"/>
  <c r="E9" i="13" s="1"/>
  <c r="E23" i="13" s="1"/>
  <c r="F12" i="7"/>
  <c r="F9" i="13" s="1"/>
  <c r="F23" i="13" s="1"/>
  <c r="G12" i="7"/>
  <c r="G9" i="13" s="1"/>
  <c r="G23" i="13" s="1"/>
  <c r="H12" i="7"/>
  <c r="H9" i="13" s="1"/>
  <c r="H23" i="13" s="1"/>
  <c r="I12" i="7"/>
  <c r="I9" i="13" s="1"/>
  <c r="I23" i="13" s="1"/>
  <c r="J12" i="7"/>
  <c r="J9" i="13" s="1"/>
  <c r="J23" i="13" s="1"/>
  <c r="K12" i="7"/>
  <c r="K9" i="13" s="1"/>
  <c r="K23" i="13" s="1"/>
  <c r="L12" i="7"/>
  <c r="L9" i="13" s="1"/>
  <c r="L23" i="13" s="1"/>
  <c r="M12" i="7"/>
  <c r="M9" i="13" s="1"/>
  <c r="M23" i="13" s="1"/>
  <c r="N12" i="7"/>
  <c r="N9" i="13" s="1"/>
  <c r="N23" i="13" s="1"/>
  <c r="O12" i="7"/>
  <c r="O9" i="13" s="1"/>
  <c r="O23" i="13" s="1"/>
  <c r="P12" i="7"/>
  <c r="P9" i="13" s="1"/>
  <c r="P23" i="13" s="1"/>
  <c r="B12" i="7"/>
  <c r="B9" i="13" s="1"/>
  <c r="B23" i="13" s="1"/>
  <c r="C12" i="6"/>
  <c r="C8" i="13" s="1"/>
  <c r="C22" i="13" s="1"/>
  <c r="D12" i="6"/>
  <c r="D8" i="13" s="1"/>
  <c r="D22" i="13" s="1"/>
  <c r="E12" i="6"/>
  <c r="E8" i="13" s="1"/>
  <c r="E22" i="13" s="1"/>
  <c r="F12" i="6"/>
  <c r="F8" i="13" s="1"/>
  <c r="F22" i="13" s="1"/>
  <c r="G12" i="6"/>
  <c r="G8" i="13" s="1"/>
  <c r="G22" i="13" s="1"/>
  <c r="H12" i="6"/>
  <c r="H8" i="13" s="1"/>
  <c r="H22" i="13" s="1"/>
  <c r="I12" i="6"/>
  <c r="I8" i="13" s="1"/>
  <c r="I22" i="13" s="1"/>
  <c r="J12" i="6"/>
  <c r="J8" i="13" s="1"/>
  <c r="J22" i="13" s="1"/>
  <c r="K12" i="6"/>
  <c r="K8" i="13" s="1"/>
  <c r="K22" i="13" s="1"/>
  <c r="L12" i="6"/>
  <c r="L8" i="13" s="1"/>
  <c r="L22" i="13" s="1"/>
  <c r="M12" i="6"/>
  <c r="N12" i="6"/>
  <c r="N8" i="13" s="1"/>
  <c r="N22" i="13" s="1"/>
  <c r="O12" i="6"/>
  <c r="O8" i="13" s="1"/>
  <c r="O22" i="13" s="1"/>
  <c r="P12" i="6"/>
  <c r="P8" i="13" s="1"/>
  <c r="P22" i="13" s="1"/>
  <c r="B12" i="6"/>
  <c r="B8" i="13" s="1"/>
  <c r="B22" i="13" s="1"/>
  <c r="V13" i="13" l="1"/>
  <c r="W13" i="13"/>
  <c r="S27" i="13"/>
  <c r="Z13" i="13"/>
  <c r="AA13" i="13"/>
  <c r="Q26" i="13"/>
  <c r="V12" i="13"/>
  <c r="W12" i="13"/>
  <c r="R26" i="13"/>
  <c r="S26" i="13" s="1"/>
  <c r="Z12" i="13"/>
  <c r="AA12" i="13"/>
  <c r="R12" i="6"/>
  <c r="R8" i="13" s="1"/>
  <c r="M8" i="13"/>
  <c r="M22" i="13" s="1"/>
  <c r="R12" i="7"/>
  <c r="R9" i="13" s="1"/>
  <c r="Q12" i="7"/>
  <c r="Q9" i="13" s="1"/>
  <c r="R12" i="9"/>
  <c r="R11" i="13" s="1"/>
  <c r="Q12" i="9"/>
  <c r="Q11" i="13" s="1"/>
  <c r="Q12" i="6"/>
  <c r="Q8" i="13" s="1"/>
  <c r="Q12" i="8"/>
  <c r="Q10" i="13" s="1"/>
  <c r="C12" i="8"/>
  <c r="C10" i="13" s="1"/>
  <c r="D12" i="8"/>
  <c r="D10" i="13" s="1"/>
  <c r="E12" i="8"/>
  <c r="E10" i="13" s="1"/>
  <c r="F12" i="8"/>
  <c r="F10" i="13" s="1"/>
  <c r="G12" i="8"/>
  <c r="G10" i="13" s="1"/>
  <c r="H12" i="8"/>
  <c r="H10" i="13" s="1"/>
  <c r="I12" i="8"/>
  <c r="I10" i="13" s="1"/>
  <c r="J12" i="8"/>
  <c r="J10" i="13" s="1"/>
  <c r="K12" i="8"/>
  <c r="K10" i="13" s="1"/>
  <c r="L12" i="8"/>
  <c r="L10" i="13" s="1"/>
  <c r="M12" i="8"/>
  <c r="M10" i="13" s="1"/>
  <c r="N12" i="8"/>
  <c r="N10" i="13" s="1"/>
  <c r="O12" i="8"/>
  <c r="O10" i="13" s="1"/>
  <c r="P12" i="8"/>
  <c r="P10" i="13" s="1"/>
  <c r="B12" i="8"/>
  <c r="B10" i="13" s="1"/>
  <c r="B7" i="13"/>
  <c r="Q25" i="13" l="1"/>
  <c r="V11" i="13"/>
  <c r="W11" i="13"/>
  <c r="R25" i="13"/>
  <c r="S25" i="13" s="1"/>
  <c r="Z11" i="13"/>
  <c r="AA11" i="13"/>
  <c r="V10" i="13"/>
  <c r="W10" i="13"/>
  <c r="Q23" i="13"/>
  <c r="V9" i="13"/>
  <c r="W9" i="13"/>
  <c r="R23" i="13"/>
  <c r="S23" i="13" s="1"/>
  <c r="Z9" i="13"/>
  <c r="AA9" i="13"/>
  <c r="Q22" i="13"/>
  <c r="V8" i="13"/>
  <c r="W8" i="13"/>
  <c r="R22" i="13"/>
  <c r="S22" i="13" s="1"/>
  <c r="Z8" i="13"/>
  <c r="AA8" i="13"/>
  <c r="R12" i="8"/>
  <c r="R10" i="13" s="1"/>
  <c r="C6" i="13"/>
  <c r="D6" i="13"/>
  <c r="D20" i="13" s="1"/>
  <c r="D28" i="13" s="1"/>
  <c r="E6" i="13"/>
  <c r="E20" i="13" s="1"/>
  <c r="E28" i="13" s="1"/>
  <c r="F6" i="13"/>
  <c r="F20" i="13" s="1"/>
  <c r="F28" i="13" s="1"/>
  <c r="G6" i="13"/>
  <c r="G20" i="13" s="1"/>
  <c r="G28" i="13" s="1"/>
  <c r="H6" i="13"/>
  <c r="H20" i="13" s="1"/>
  <c r="H28" i="13" s="1"/>
  <c r="I6" i="13"/>
  <c r="I20" i="13" s="1"/>
  <c r="I28" i="13" s="1"/>
  <c r="J6" i="13"/>
  <c r="J20" i="13" s="1"/>
  <c r="J28" i="13" s="1"/>
  <c r="K6" i="13"/>
  <c r="K20" i="13" s="1"/>
  <c r="K28" i="13" s="1"/>
  <c r="L6" i="13"/>
  <c r="L20" i="13" s="1"/>
  <c r="L28" i="13" s="1"/>
  <c r="M6" i="13"/>
  <c r="M20" i="13" s="1"/>
  <c r="M28" i="13" s="1"/>
  <c r="N6" i="13"/>
  <c r="N20" i="13" s="1"/>
  <c r="N28" i="13" s="1"/>
  <c r="O6" i="13"/>
  <c r="O20" i="13" s="1"/>
  <c r="O28" i="13" s="1"/>
  <c r="P6" i="13"/>
  <c r="P20" i="13" s="1"/>
  <c r="P28" i="13" s="1"/>
  <c r="B6" i="13"/>
  <c r="B20" i="13" s="1"/>
  <c r="B28" i="13" s="1"/>
  <c r="C12" i="3"/>
  <c r="C5" i="13" s="1"/>
  <c r="D12" i="3"/>
  <c r="D5" i="13" s="1"/>
  <c r="E12" i="3"/>
  <c r="E5" i="13" s="1"/>
  <c r="F12" i="3"/>
  <c r="F5" i="13" s="1"/>
  <c r="G12" i="3"/>
  <c r="G5" i="13" s="1"/>
  <c r="H12" i="3"/>
  <c r="H5" i="13" s="1"/>
  <c r="I12" i="3"/>
  <c r="I5" i="13" s="1"/>
  <c r="J12" i="3"/>
  <c r="J5" i="13" s="1"/>
  <c r="K12" i="3"/>
  <c r="K5" i="13" s="1"/>
  <c r="L12" i="3"/>
  <c r="L5" i="13" s="1"/>
  <c r="M12" i="3"/>
  <c r="M5" i="13" s="1"/>
  <c r="N12" i="3"/>
  <c r="N5" i="13" s="1"/>
  <c r="O12" i="3"/>
  <c r="O5" i="13" s="1"/>
  <c r="P12" i="3"/>
  <c r="P5" i="13" s="1"/>
  <c r="B12" i="3"/>
  <c r="B5" i="13" s="1"/>
  <c r="C4" i="13"/>
  <c r="D4" i="13"/>
  <c r="E4" i="13"/>
  <c r="F4" i="13"/>
  <c r="G4" i="13"/>
  <c r="H4" i="13"/>
  <c r="I4" i="13"/>
  <c r="J4" i="13"/>
  <c r="K4" i="13"/>
  <c r="L4" i="13"/>
  <c r="M4" i="13"/>
  <c r="N4" i="13"/>
  <c r="O4" i="13"/>
  <c r="P4" i="13"/>
  <c r="B4" i="13"/>
  <c r="S24" i="13" l="1"/>
  <c r="Z10" i="13"/>
  <c r="AA10" i="13"/>
  <c r="C20" i="13"/>
  <c r="C28" i="13" s="1"/>
  <c r="C14" i="13"/>
  <c r="R12" i="3"/>
  <c r="R5" i="13" s="1"/>
  <c r="Q12" i="4"/>
  <c r="Q6" i="13" s="1"/>
  <c r="R12" i="4"/>
  <c r="R6" i="13" s="1"/>
  <c r="Q12" i="3"/>
  <c r="Q5" i="13" s="1"/>
  <c r="Q20" i="13" l="1"/>
  <c r="Q28" i="13" s="1"/>
  <c r="V6" i="13"/>
  <c r="W6" i="13"/>
  <c r="R20" i="13"/>
  <c r="R28" i="13" s="1"/>
  <c r="Z6" i="13"/>
  <c r="AA6" i="13"/>
  <c r="S19" i="13"/>
  <c r="Z5" i="13"/>
  <c r="AA5" i="13"/>
  <c r="V5" i="13"/>
  <c r="W5" i="13"/>
  <c r="C15" i="13"/>
  <c r="Q4" i="13"/>
  <c r="R4" i="13"/>
  <c r="O14" i="13"/>
  <c r="O15" i="13" s="1"/>
  <c r="P14" i="13"/>
  <c r="P15" i="13" s="1"/>
  <c r="S20" i="13" l="1"/>
  <c r="Q14" i="13"/>
  <c r="Q15" i="13" s="1"/>
  <c r="W4" i="13"/>
  <c r="V4" i="13"/>
  <c r="AA4" i="13"/>
  <c r="Z4" i="13"/>
  <c r="R14" i="13"/>
  <c r="S18" i="13"/>
  <c r="S28" i="13" s="1"/>
  <c r="N14" i="13"/>
  <c r="N15" i="13" s="1"/>
  <c r="M14" i="13"/>
  <c r="M15" i="13" s="1"/>
  <c r="N12" i="11" l="1"/>
  <c r="M12" i="11"/>
  <c r="G12" i="11"/>
  <c r="H12" i="11"/>
  <c r="I12" i="11"/>
  <c r="J12" i="11"/>
  <c r="K12" i="11"/>
  <c r="L12" i="11"/>
  <c r="F12" i="11"/>
  <c r="E13" i="11"/>
  <c r="F13" i="11"/>
  <c r="G13" i="11"/>
  <c r="H13" i="11"/>
  <c r="I13" i="11"/>
  <c r="J13" i="11"/>
  <c r="K13" i="11"/>
  <c r="L13" i="11"/>
  <c r="D13" i="11"/>
  <c r="C11" i="11"/>
  <c r="D11" i="11"/>
  <c r="E11" i="11"/>
  <c r="F11" i="11"/>
  <c r="G11" i="11"/>
  <c r="H11" i="11"/>
  <c r="I11" i="11"/>
  <c r="J11" i="11"/>
  <c r="K11" i="11"/>
  <c r="L11" i="11"/>
  <c r="B11" i="11"/>
  <c r="C10" i="11"/>
  <c r="D10" i="11"/>
  <c r="E10" i="11"/>
  <c r="F10" i="11"/>
  <c r="G10" i="11"/>
  <c r="H10" i="11"/>
  <c r="I10" i="11"/>
  <c r="J10" i="11"/>
  <c r="K10" i="11"/>
  <c r="L10" i="11"/>
  <c r="B10" i="11"/>
  <c r="E8" i="11"/>
  <c r="C6" i="11"/>
  <c r="F6" i="11"/>
  <c r="G6" i="11"/>
  <c r="J6" i="11"/>
  <c r="K6" i="11"/>
  <c r="E5" i="11"/>
  <c r="I5" i="11"/>
  <c r="D5" i="11"/>
  <c r="C9" i="11"/>
  <c r="D9" i="11"/>
  <c r="E9" i="11"/>
  <c r="F9" i="11"/>
  <c r="G9" i="11"/>
  <c r="H9" i="11"/>
  <c r="I9" i="11"/>
  <c r="J9" i="11"/>
  <c r="K9" i="11"/>
  <c r="L9" i="11"/>
  <c r="B9" i="11"/>
  <c r="D7" i="11"/>
  <c r="J7" i="11"/>
  <c r="D6" i="11"/>
  <c r="E6" i="11"/>
  <c r="H6" i="11"/>
  <c r="I6" i="11"/>
  <c r="L6" i="11"/>
  <c r="B6" i="11"/>
  <c r="F5" i="11"/>
  <c r="G5" i="11"/>
  <c r="H5" i="11"/>
  <c r="J5" i="11"/>
  <c r="K5" i="11"/>
  <c r="L5" i="11"/>
  <c r="C4" i="11"/>
  <c r="D4" i="11"/>
  <c r="E4" i="11"/>
  <c r="F4" i="11"/>
  <c r="G4" i="11"/>
  <c r="H4" i="11"/>
  <c r="I4" i="11"/>
  <c r="J4" i="11"/>
  <c r="K4" i="11"/>
  <c r="L4" i="11"/>
  <c r="B4" i="11"/>
  <c r="N4" i="11" l="1"/>
  <c r="H8" i="11"/>
  <c r="K8" i="11"/>
  <c r="B8" i="11"/>
  <c r="F8" i="11"/>
  <c r="I8" i="11"/>
  <c r="C8" i="11"/>
  <c r="J8" i="11"/>
  <c r="J14" i="11" s="1"/>
  <c r="J14" i="13"/>
  <c r="J15" i="13" s="1"/>
  <c r="L8" i="11"/>
  <c r="D8" i="11"/>
  <c r="D14" i="11" s="1"/>
  <c r="D14" i="13"/>
  <c r="D15" i="13" s="1"/>
  <c r="G8" i="11"/>
  <c r="K7" i="11"/>
  <c r="E7" i="11"/>
  <c r="E14" i="11" s="1"/>
  <c r="E14" i="13"/>
  <c r="E15" i="13" s="1"/>
  <c r="L7" i="11"/>
  <c r="F7" i="11"/>
  <c r="F14" i="13"/>
  <c r="F15" i="13" s="1"/>
  <c r="G7" i="11"/>
  <c r="G14" i="11" s="1"/>
  <c r="C7" i="11"/>
  <c r="B7" i="11"/>
  <c r="I7" i="11"/>
  <c r="H7" i="11"/>
  <c r="N13" i="11"/>
  <c r="M13" i="11"/>
  <c r="M11" i="11"/>
  <c r="N11" i="11"/>
  <c r="M9" i="11"/>
  <c r="M6" i="11"/>
  <c r="N6" i="11"/>
  <c r="M10" i="11"/>
  <c r="N10" i="11"/>
  <c r="N9" i="11"/>
  <c r="N5" i="11"/>
  <c r="M5" i="11"/>
  <c r="M4" i="11"/>
  <c r="L14" i="11"/>
  <c r="H14" i="11" l="1"/>
  <c r="K14" i="11"/>
  <c r="I14" i="11"/>
  <c r="F14" i="11"/>
  <c r="B14" i="11"/>
  <c r="C14" i="11"/>
  <c r="I14" i="13"/>
  <c r="I15" i="13" s="1"/>
  <c r="G14" i="13"/>
  <c r="G15" i="13" s="1"/>
  <c r="K14" i="13"/>
  <c r="K15" i="13" s="1"/>
  <c r="N8" i="11"/>
  <c r="M8" i="11"/>
  <c r="H14" i="13"/>
  <c r="H15" i="13" s="1"/>
  <c r="B14" i="13"/>
  <c r="B15" i="13" s="1"/>
  <c r="N7" i="11"/>
  <c r="M7" i="11"/>
  <c r="N14" i="11" l="1"/>
  <c r="M14" i="11"/>
  <c r="L14" i="13"/>
  <c r="L15" i="13" s="1"/>
</calcChain>
</file>

<file path=xl/sharedStrings.xml><?xml version="1.0" encoding="utf-8"?>
<sst xmlns="http://schemas.openxmlformats.org/spreadsheetml/2006/main" count="526" uniqueCount="148">
  <si>
    <t>Nampula</t>
  </si>
  <si>
    <t>2019: Additional child lives saved</t>
  </si>
  <si>
    <t>Total 2011-2018</t>
  </si>
  <si>
    <t>2019-2025</t>
  </si>
  <si>
    <t>npl baseline 2011</t>
  </si>
  <si>
    <t xml:space="preserve">    Total (0-59 months)</t>
  </si>
  <si>
    <t xml:space="preserve">    &lt;1 month</t>
  </si>
  <si>
    <t xml:space="preserve">    1-59 months</t>
  </si>
  <si>
    <t>TOTAL</t>
  </si>
  <si>
    <t>Additional child lives saved</t>
  </si>
  <si>
    <t xml:space="preserve">npl 85% by 2022 </t>
  </si>
  <si>
    <t>Niassa</t>
  </si>
  <si>
    <t xml:space="preserve">niassa 85% by 2022 </t>
  </si>
  <si>
    <t>Difference</t>
  </si>
  <si>
    <t>Cabo Delgado</t>
  </si>
  <si>
    <t>Total 2019-2025</t>
  </si>
  <si>
    <t>cabodel baseline 2011</t>
  </si>
  <si>
    <t>Zambezia</t>
  </si>
  <si>
    <t>Tete</t>
  </si>
  <si>
    <t>tete baseline 2011</t>
  </si>
  <si>
    <t>Manica</t>
  </si>
  <si>
    <t>mani baseline 2011</t>
  </si>
  <si>
    <t>Sofala</t>
  </si>
  <si>
    <t>sof baseline 2011</t>
  </si>
  <si>
    <t>Inhambane</t>
  </si>
  <si>
    <t>Gaza</t>
  </si>
  <si>
    <t>gaza baseline 2011</t>
  </si>
  <si>
    <t>Maputo Province</t>
  </si>
  <si>
    <t>NATIONAL TOTAL</t>
  </si>
  <si>
    <t>TOTAL, 2011-2019</t>
  </si>
  <si>
    <t>TOTAL, 2011-2021</t>
  </si>
  <si>
    <t>Under 5 Lives Saved</t>
  </si>
  <si>
    <t>2022</t>
  </si>
  <si>
    <t>2023</t>
  </si>
  <si>
    <t>2024</t>
  </si>
  <si>
    <t>2025</t>
  </si>
  <si>
    <t>2012-2018</t>
  </si>
  <si>
    <t>Nampula*</t>
  </si>
  <si>
    <t>Niassa*</t>
  </si>
  <si>
    <t>Zambezia*</t>
  </si>
  <si>
    <t>Sofala*</t>
  </si>
  <si>
    <t>Additional Table 2. Changes in under-5 mortality rates with and without LLIN distribution, by province, Mozambique, 2011-2025</t>
  </si>
  <si>
    <t>(deaths per 1,000 live births, children under 5 years of age)</t>
  </si>
  <si>
    <t>2011 baseline</t>
  </si>
  <si>
    <t>2020 (No LLIN distribution)</t>
  </si>
  <si>
    <t>2020 (actual LLINs distributed)</t>
  </si>
  <si>
    <t>% reduction 2011 to 2020 (actual LLINs distributed)</t>
  </si>
  <si>
    <t>% reduction 2011 to 2020 (no LLINs distributed)</t>
  </si>
  <si>
    <t>Net percentage point change, 2011-2020</t>
  </si>
  <si>
    <t>2025 (no LLIN distribution)</t>
  </si>
  <si>
    <t>2025 (actual LLINs distributed &amp; UC from 2021-2025)</t>
  </si>
  <si>
    <t>% reduction 2011 to 2025 (actual LLINs distributed to 2020, and universal coverage from 2021-2025)</t>
  </si>
  <si>
    <t>% reduction 2011 to 2025 (no LLIN distribution)</t>
  </si>
  <si>
    <t>Net percentage point change, 2011-2025</t>
  </si>
  <si>
    <t>weight 2011</t>
  </si>
  <si>
    <t>weight 2020</t>
  </si>
  <si>
    <t>weight 2025</t>
  </si>
  <si>
    <t>Maputo Prov</t>
  </si>
  <si>
    <t>Baseline (no LLIN distribution)</t>
  </si>
  <si>
    <t>National</t>
  </si>
  <si>
    <t>% reduction, 2011 to 2020</t>
  </si>
  <si>
    <t>% reduction, 2011 to 2025</t>
  </si>
  <si>
    <t>net percentage point reduction, 2011-2020</t>
  </si>
  <si>
    <t>LLINs &amp; UC from 2021 to 2025</t>
  </si>
  <si>
    <t>No LLINs</t>
  </si>
  <si>
    <t>Figure 4. Estimated change in under-5 mortality rates (per 1,000) with and without LLIN distribution, and universal coverage after 2020</t>
  </si>
  <si>
    <t>Esimated under-5 lives saved from 2012-2018</t>
  </si>
  <si>
    <t>Estimated under-5 lives saved if coverage increases to 85% in 2022; provinces greater than 85% in 2018 maintain converage until 2025</t>
  </si>
  <si>
    <t>Supplementary table 1 (.xlsx): Estimated under-5 lives saved by province from 2012 to 2025 based on changes in household ITN coverage from 2012 to 2018, and 2 scenarios for maintaining or increasing coverage from 2019 to 2025</t>
  </si>
  <si>
    <t>Sustain 2018 coverage levels from 2018 to 2025</t>
  </si>
  <si>
    <t>Increasing Coverage to 85% in 2022 for provinces not yet at 85% in 2018; for provinces greater than 85% in 2018, maintain converage until 2025</t>
  </si>
  <si>
    <t>Figure 3.</t>
  </si>
  <si>
    <t xml:space="preserve">Figure 4. </t>
  </si>
  <si>
    <t>UI- Lower</t>
  </si>
  <si>
    <t>UI-Upper</t>
  </si>
  <si>
    <t>TOTAL LOWER BOUND</t>
  </si>
  <si>
    <t>TOTAL UPPER BOUND</t>
  </si>
  <si>
    <t>Estimate</t>
  </si>
  <si>
    <t>Diff UI-Upper</t>
  </si>
  <si>
    <t>Diff UI-Lower</t>
  </si>
  <si>
    <t xml:space="preserve">npl itn 2011 </t>
  </si>
  <si>
    <t>npl baseline 2011  - Lower bound</t>
  </si>
  <si>
    <t>npl itn 2011 - Lower bound</t>
  </si>
  <si>
    <t>npl 85 by 2022 - Lower bound</t>
  </si>
  <si>
    <t>npl baseline 2011 - Upper bound</t>
  </si>
  <si>
    <t>npl 85 by 2022 - Upper bound</t>
  </si>
  <si>
    <t>npl itn 2011  - Upper bound</t>
  </si>
  <si>
    <t xml:space="preserve">niassa ITN 2011 </t>
  </si>
  <si>
    <t xml:space="preserve">niassa baseline 2011 </t>
  </si>
  <si>
    <t>niassa ITN 2011 - Lower bound</t>
  </si>
  <si>
    <t>niassa baseline - Lower bound</t>
  </si>
  <si>
    <t>niassa 85 by 2022 - Lower bound</t>
  </si>
  <si>
    <t>niassa 85 by 2022 - Upper bound</t>
  </si>
  <si>
    <t>niassa ITN 2011  - Upper bound</t>
  </si>
  <si>
    <t>niassa baseline 2011 - Upper bound</t>
  </si>
  <si>
    <t xml:space="preserve">cabodel ITN 2011 </t>
  </si>
  <si>
    <t>cabodel baseline 2011  - Lower bound</t>
  </si>
  <si>
    <t>cabodel ITN 2011 - Lower bound</t>
  </si>
  <si>
    <t>cabodel baseline 2011 - Upper bound</t>
  </si>
  <si>
    <t>cabodel ITN 2011 - Upper bound</t>
  </si>
  <si>
    <t xml:space="preserve">zamb baseline 2011 </t>
  </si>
  <si>
    <t xml:space="preserve">zamb ITN 2011 </t>
  </si>
  <si>
    <t xml:space="preserve">zamb 85 by 2022 </t>
  </si>
  <si>
    <t>zamb baseline 2011  - Lower bound</t>
  </si>
  <si>
    <t>zamb ITN 2011 - Lower bound</t>
  </si>
  <si>
    <t>zamb 85 by 2022 - Lower bound</t>
  </si>
  <si>
    <t>zamb baseline 2011  - Upper bound</t>
  </si>
  <si>
    <t>zamb ITN 2011 - Upper bound</t>
  </si>
  <si>
    <t>zamb 85 by 2022 - Upper bound</t>
  </si>
  <si>
    <t xml:space="preserve">tete ITN 2011 </t>
  </si>
  <si>
    <t>tete baseline 2011 - Lower bound</t>
  </si>
  <si>
    <t>tete ITN 2011 - Lower bound</t>
  </si>
  <si>
    <t>tete baseline 2011 - Upper bound</t>
  </si>
  <si>
    <t>tete ITN 2011 - Upper bound</t>
  </si>
  <si>
    <t xml:space="preserve">mani ITN 2011 </t>
  </si>
  <si>
    <t>mani baseline 2011  - Lower bound</t>
  </si>
  <si>
    <t>mani ITN 2011 - Lower bound</t>
  </si>
  <si>
    <t>mani baseline 2011 - Upper bound</t>
  </si>
  <si>
    <t>mani ITN 2011  - Upper bound</t>
  </si>
  <si>
    <t>sof 85 by 2022</t>
  </si>
  <si>
    <t>sof ITN 2011</t>
  </si>
  <si>
    <t>sof baseline 2011 - Lower bound</t>
  </si>
  <si>
    <t>sof 85 by 2022 - Lower bound</t>
  </si>
  <si>
    <t>sof ITN 2011 - Lower bound</t>
  </si>
  <si>
    <t>sof baseline 2011 - Upper bound</t>
  </si>
  <si>
    <t>sof 85 by 2022 - Upper bound</t>
  </si>
  <si>
    <t>sof ITN 2011 - Upper bound</t>
  </si>
  <si>
    <t xml:space="preserve">inham baseline 2011 </t>
  </si>
  <si>
    <t xml:space="preserve">inham ITN 2011 </t>
  </si>
  <si>
    <t>inham baseline 2011 - Lower bound</t>
  </si>
  <si>
    <t>inham ITN 2011 - Lower bound</t>
  </si>
  <si>
    <t>inham baseline 2011 - Upper bound</t>
  </si>
  <si>
    <t>inham ITN 2011 - Upper bound</t>
  </si>
  <si>
    <t>gaza ITN 2011</t>
  </si>
  <si>
    <t>gaza baseline 2011 - Lower bound</t>
  </si>
  <si>
    <t>gaza ITN 2011 - Lower bound</t>
  </si>
  <si>
    <t>gaza baseline 2011 - Upper bound</t>
  </si>
  <si>
    <t>gaza ITN 2011 - Upper bound</t>
  </si>
  <si>
    <t>mpmprov baseline2011</t>
  </si>
  <si>
    <t>mpmprov ITN 2011</t>
  </si>
  <si>
    <t xml:space="preserve">mpmprov new 85 by 2022 </t>
  </si>
  <si>
    <t>mpmprov baseline - Lower bound</t>
  </si>
  <si>
    <t>mpmprov ITN  2011- Lower bound</t>
  </si>
  <si>
    <t>mpmprov 85 by 2022 - Lower bound</t>
  </si>
  <si>
    <t>mpmprov baseline 2011 - Upper bound</t>
  </si>
  <si>
    <t>mpmprov ITN 2011- Upper bound</t>
  </si>
  <si>
    <t>mpmprov 85 by 2022 - Upper bound</t>
  </si>
  <si>
    <t>2011-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0.0000"/>
    <numFmt numFmtId="166" formatCode="_(* #,##0.0000_);_(* \(#,##0.0000\);_(* &quot;-&quot;??_);_(@_)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i/>
      <sz val="10"/>
      <color theme="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sz val="11"/>
      <color theme="6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3" fontId="0" fillId="0" borderId="0" xfId="0" applyNumberFormat="1"/>
    <xf numFmtId="164" fontId="1" fillId="0" borderId="0" xfId="1" applyNumberFormat="1" applyFont="1"/>
    <xf numFmtId="164" fontId="0" fillId="0" borderId="0" xfId="1" applyNumberFormat="1" applyFont="1"/>
    <xf numFmtId="49" fontId="1" fillId="0" borderId="0" xfId="0" applyNumberFormat="1" applyFont="1"/>
    <xf numFmtId="0" fontId="3" fillId="0" borderId="0" xfId="0" applyFont="1"/>
    <xf numFmtId="0" fontId="4" fillId="0" borderId="0" xfId="0" applyFont="1"/>
    <xf numFmtId="0" fontId="0" fillId="2" borderId="0" xfId="0" applyFill="1"/>
    <xf numFmtId="3" fontId="1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165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6" fillId="0" borderId="0" xfId="0" applyFont="1" applyFill="1"/>
    <xf numFmtId="2" fontId="6" fillId="0" borderId="0" xfId="0" applyNumberFormat="1" applyFont="1" applyFill="1"/>
    <xf numFmtId="0" fontId="5" fillId="0" borderId="0" xfId="0" applyFont="1" applyFill="1"/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 readingOrder="1"/>
    </xf>
    <xf numFmtId="0" fontId="1" fillId="0" borderId="0" xfId="0" applyFont="1" applyFill="1"/>
    <xf numFmtId="0" fontId="0" fillId="0" borderId="0" xfId="0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 applyFill="1"/>
    <xf numFmtId="0" fontId="3" fillId="0" borderId="0" xfId="0" applyFont="1" applyAlignment="1">
      <alignment wrapText="1"/>
    </xf>
    <xf numFmtId="0" fontId="9" fillId="0" borderId="0" xfId="0" applyFont="1" applyFill="1"/>
    <xf numFmtId="0" fontId="8" fillId="3" borderId="0" xfId="0" applyFont="1" applyFill="1"/>
    <xf numFmtId="0" fontId="3" fillId="3" borderId="0" xfId="0" applyFont="1" applyFill="1"/>
    <xf numFmtId="0" fontId="11" fillId="3" borderId="0" xfId="0" applyFont="1" applyFill="1"/>
    <xf numFmtId="0" fontId="3" fillId="3" borderId="2" xfId="0" applyFont="1" applyFill="1" applyBorder="1"/>
    <xf numFmtId="0" fontId="8" fillId="3" borderId="2" xfId="0" applyFont="1" applyFill="1" applyBorder="1" applyAlignment="1">
      <alignment horizontal="center" wrapText="1"/>
    </xf>
    <xf numFmtId="0" fontId="8" fillId="3" borderId="3" xfId="0" applyFont="1" applyFill="1" applyBorder="1" applyAlignment="1">
      <alignment horizontal="center" wrapText="1"/>
    </xf>
    <xf numFmtId="2" fontId="3" fillId="3" borderId="0" xfId="0" applyNumberFormat="1" applyFont="1" applyFill="1"/>
    <xf numFmtId="165" fontId="3" fillId="3" borderId="0" xfId="0" applyNumberFormat="1" applyFont="1" applyFill="1"/>
    <xf numFmtId="2" fontId="3" fillId="3" borderId="4" xfId="0" applyNumberFormat="1" applyFont="1" applyFill="1" applyBorder="1"/>
    <xf numFmtId="0" fontId="3" fillId="3" borderId="1" xfId="0" applyFont="1" applyFill="1" applyBorder="1"/>
    <xf numFmtId="165" fontId="3" fillId="3" borderId="1" xfId="0" applyNumberFormat="1" applyFont="1" applyFill="1" applyBorder="1"/>
    <xf numFmtId="2" fontId="3" fillId="3" borderId="5" xfId="0" applyNumberFormat="1" applyFont="1" applyFill="1" applyBorder="1"/>
    <xf numFmtId="2" fontId="3" fillId="3" borderId="1" xfId="0" applyNumberFormat="1" applyFont="1" applyFill="1" applyBorder="1"/>
    <xf numFmtId="0" fontId="0" fillId="0" borderId="0" xfId="0" applyFont="1"/>
    <xf numFmtId="3" fontId="0" fillId="0" borderId="0" xfId="0" applyNumberFormat="1" applyFont="1"/>
    <xf numFmtId="166" fontId="1" fillId="0" borderId="0" xfId="1" applyNumberFormat="1" applyFont="1"/>
    <xf numFmtId="0" fontId="12" fillId="0" borderId="0" xfId="0" applyFont="1"/>
    <xf numFmtId="164" fontId="12" fillId="0" borderId="0" xfId="1" applyNumberFormat="1" applyFont="1"/>
    <xf numFmtId="164" fontId="0" fillId="0" borderId="0" xfId="0" applyNumberFormat="1"/>
    <xf numFmtId="0" fontId="13" fillId="0" borderId="0" xfId="0" applyFont="1"/>
    <xf numFmtId="164" fontId="13" fillId="0" borderId="0" xfId="1" applyNumberFormat="1" applyFont="1"/>
    <xf numFmtId="0" fontId="14" fillId="0" borderId="0" xfId="0" applyFont="1"/>
    <xf numFmtId="0" fontId="4" fillId="0" borderId="0" xfId="0" applyFont="1" applyFill="1"/>
    <xf numFmtId="166" fontId="13" fillId="0" borderId="0" xfId="1" applyNumberFormat="1" applyFont="1"/>
    <xf numFmtId="0" fontId="0" fillId="0" borderId="0" xfId="0" applyFont="1" applyFill="1"/>
    <xf numFmtId="164" fontId="1" fillId="0" borderId="0" xfId="1" applyNumberFormat="1" applyFont="1" applyFill="1"/>
    <xf numFmtId="0" fontId="12" fillId="0" borderId="0" xfId="0" applyFont="1" applyFill="1"/>
    <xf numFmtId="0" fontId="4" fillId="4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1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0099FF"/>
      <color rgb="FF9C5BCD"/>
      <color rgb="FF66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zambique Estimated</a:t>
            </a:r>
            <a:r>
              <a:rPr lang="en-US" baseline="0"/>
              <a:t> </a:t>
            </a:r>
            <a:r>
              <a:rPr lang="en-US"/>
              <a:t>Lives</a:t>
            </a:r>
            <a:r>
              <a:rPr lang="en-US" baseline="0"/>
              <a:t> Saved </a:t>
            </a:r>
            <a:r>
              <a:rPr lang="en-US" sz="1400" b="0" i="0" u="none" strike="noStrike" baseline="0">
                <a:effectLst/>
              </a:rPr>
              <a:t>by Province</a:t>
            </a:r>
            <a:r>
              <a:rPr lang="en-US" baseline="0"/>
              <a:t>, Children U5, 2011-2019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NATIONAL!$A$4:$A$13</c:f>
              <c:strCache>
                <c:ptCount val="10"/>
                <c:pt idx="0">
                  <c:v>Nampula</c:v>
                </c:pt>
                <c:pt idx="1">
                  <c:v>Niassa</c:v>
                </c:pt>
                <c:pt idx="2">
                  <c:v>Cabo Delgado</c:v>
                </c:pt>
                <c:pt idx="3">
                  <c:v>Zambezia</c:v>
                </c:pt>
                <c:pt idx="4">
                  <c:v>Tete</c:v>
                </c:pt>
                <c:pt idx="5">
                  <c:v>Manica</c:v>
                </c:pt>
                <c:pt idx="6">
                  <c:v>Sofala</c:v>
                </c:pt>
                <c:pt idx="7">
                  <c:v>Inhambane</c:v>
                </c:pt>
                <c:pt idx="8">
                  <c:v>Gaza</c:v>
                </c:pt>
                <c:pt idx="9">
                  <c:v>Maputo Province</c:v>
                </c:pt>
              </c:strCache>
            </c:strRef>
          </c:cat>
          <c:val>
            <c:numRef>
              <c:f>NATIONAL!$M$4:$M$13</c:f>
              <c:numCache>
                <c:formatCode>_(* #,##0_);_(* \(#,##0\);_(* "-"??_);_(@_)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64-44E3-B5E6-86FA8049E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477921536"/>
        <c:axId val="477921864"/>
      </c:barChart>
      <c:catAx>
        <c:axId val="47792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921864"/>
        <c:crosses val="autoZero"/>
        <c:auto val="1"/>
        <c:lblAlgn val="ctr"/>
        <c:lblOffset val="100"/>
        <c:noMultiLvlLbl val="0"/>
      </c:catAx>
      <c:valAx>
        <c:axId val="4779218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921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ATIONAL!$A$14</c:f>
              <c:strCache>
                <c:ptCount val="1"/>
                <c:pt idx="0">
                  <c:v>Under 5 Lives Sav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t" anchorCtr="0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NATIONAL!$B$3:$L$3</c:f>
              <c:numCache>
                <c:formatCode>@</c:formatCode>
                <c:ptCount val="11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</c:numCache>
            </c:numRef>
          </c:cat>
          <c:val>
            <c:numRef>
              <c:f>NATIONAL!$B$14:$L$14</c:f>
              <c:numCache>
                <c:formatCode>_(* #,##0_);_(* \(#,##0\);_(* "-"??_);_(@_)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19-4881-A29E-C9EF4BFA71F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899860575"/>
        <c:axId val="1898057039"/>
      </c:lineChart>
      <c:catAx>
        <c:axId val="1899860575"/>
        <c:scaling>
          <c:orientation val="minMax"/>
        </c:scaling>
        <c:delete val="0"/>
        <c:axPos val="b"/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057039"/>
        <c:crosses val="autoZero"/>
        <c:auto val="1"/>
        <c:lblAlgn val="ctr"/>
        <c:lblOffset val="100"/>
        <c:noMultiLvlLbl val="0"/>
      </c:catAx>
      <c:valAx>
        <c:axId val="1898057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986057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-4. Prov Lives Saved'!$Q$3</c:f>
              <c:strCache>
                <c:ptCount val="1"/>
                <c:pt idx="0">
                  <c:v>2012-201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-4. Prov Lives Saved'!$W$4:$W$13</c:f>
                <c:numCache>
                  <c:formatCode>General</c:formatCode>
                  <c:ptCount val="10"/>
                  <c:pt idx="0">
                    <c:v>208</c:v>
                  </c:pt>
                  <c:pt idx="1">
                    <c:v>225</c:v>
                  </c:pt>
                  <c:pt idx="2">
                    <c:v>328</c:v>
                  </c:pt>
                  <c:pt idx="3">
                    <c:v>766</c:v>
                  </c:pt>
                  <c:pt idx="4">
                    <c:v>437</c:v>
                  </c:pt>
                  <c:pt idx="5">
                    <c:v>98</c:v>
                  </c:pt>
                  <c:pt idx="6">
                    <c:v>70</c:v>
                  </c:pt>
                  <c:pt idx="7">
                    <c:v>253</c:v>
                  </c:pt>
                  <c:pt idx="8">
                    <c:v>236</c:v>
                  </c:pt>
                  <c:pt idx="9">
                    <c:v>205</c:v>
                  </c:pt>
                </c:numCache>
              </c:numRef>
            </c:plus>
            <c:minus>
              <c:numRef>
                <c:f>'Fig 3-4. Prov Lives Saved'!$V$4:$V$13</c:f>
                <c:numCache>
                  <c:formatCode>General</c:formatCode>
                  <c:ptCount val="10"/>
                  <c:pt idx="0">
                    <c:v>116</c:v>
                  </c:pt>
                  <c:pt idx="1">
                    <c:v>124</c:v>
                  </c:pt>
                  <c:pt idx="2">
                    <c:v>195</c:v>
                  </c:pt>
                  <c:pt idx="3">
                    <c:v>427</c:v>
                  </c:pt>
                  <c:pt idx="4">
                    <c:v>180</c:v>
                  </c:pt>
                  <c:pt idx="5">
                    <c:v>62</c:v>
                  </c:pt>
                  <c:pt idx="6">
                    <c:v>28</c:v>
                  </c:pt>
                  <c:pt idx="7">
                    <c:v>65</c:v>
                  </c:pt>
                  <c:pt idx="8">
                    <c:v>106</c:v>
                  </c:pt>
                  <c:pt idx="9">
                    <c:v>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-4. Prov Lives Saved'!$A$4:$A$13</c:f>
              <c:strCache>
                <c:ptCount val="10"/>
                <c:pt idx="0">
                  <c:v>Nampula</c:v>
                </c:pt>
                <c:pt idx="1">
                  <c:v>Niassa</c:v>
                </c:pt>
                <c:pt idx="2">
                  <c:v>Cabo Delgado</c:v>
                </c:pt>
                <c:pt idx="3">
                  <c:v>Zambezia</c:v>
                </c:pt>
                <c:pt idx="4">
                  <c:v>Tete</c:v>
                </c:pt>
                <c:pt idx="5">
                  <c:v>Manica</c:v>
                </c:pt>
                <c:pt idx="6">
                  <c:v>Sofala</c:v>
                </c:pt>
                <c:pt idx="7">
                  <c:v>Inhambane</c:v>
                </c:pt>
                <c:pt idx="8">
                  <c:v>Gaza</c:v>
                </c:pt>
                <c:pt idx="9">
                  <c:v>Maputo Province</c:v>
                </c:pt>
              </c:strCache>
            </c:strRef>
          </c:cat>
          <c:val>
            <c:numRef>
              <c:f>'Fig 3-4. Prov Lives Saved'!$Q$4:$Q$13</c:f>
              <c:numCache>
                <c:formatCode>_(* #,##0_);_(* \(#,##0\);_(* "-"??_);_(@_)</c:formatCode>
                <c:ptCount val="10"/>
                <c:pt idx="0">
                  <c:v>1001</c:v>
                </c:pt>
                <c:pt idx="1">
                  <c:v>1185</c:v>
                </c:pt>
                <c:pt idx="2">
                  <c:v>1573</c:v>
                </c:pt>
                <c:pt idx="3">
                  <c:v>3997</c:v>
                </c:pt>
                <c:pt idx="4">
                  <c:v>2163</c:v>
                </c:pt>
                <c:pt idx="5">
                  <c:v>506</c:v>
                </c:pt>
                <c:pt idx="6">
                  <c:v>323</c:v>
                </c:pt>
                <c:pt idx="7">
                  <c:v>1031</c:v>
                </c:pt>
                <c:pt idx="8">
                  <c:v>1181</c:v>
                </c:pt>
                <c:pt idx="9">
                  <c:v>10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1-4E8E-AD94-C3267C0D3E76}"/>
            </c:ext>
          </c:extLst>
        </c:ser>
        <c:ser>
          <c:idx val="1"/>
          <c:order val="1"/>
          <c:tx>
            <c:strRef>
              <c:f>'Fig 3-4. Prov Lives Saved'!$R$3</c:f>
              <c:strCache>
                <c:ptCount val="1"/>
                <c:pt idx="0">
                  <c:v>2019-202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3-4. Prov Lives Saved'!$AA$4:$AA$13</c:f>
                <c:numCache>
                  <c:formatCode>General</c:formatCode>
                  <c:ptCount val="10"/>
                  <c:pt idx="0">
                    <c:v>787</c:v>
                  </c:pt>
                  <c:pt idx="1">
                    <c:v>465</c:v>
                  </c:pt>
                  <c:pt idx="2">
                    <c:v>735</c:v>
                  </c:pt>
                  <c:pt idx="3">
                    <c:v>2042</c:v>
                  </c:pt>
                  <c:pt idx="4">
                    <c:v>848</c:v>
                  </c:pt>
                  <c:pt idx="5">
                    <c:v>544</c:v>
                  </c:pt>
                  <c:pt idx="6">
                    <c:v>145</c:v>
                  </c:pt>
                  <c:pt idx="7">
                    <c:v>394</c:v>
                  </c:pt>
                  <c:pt idx="8">
                    <c:v>465</c:v>
                  </c:pt>
                  <c:pt idx="9">
                    <c:v>328</c:v>
                  </c:pt>
                </c:numCache>
              </c:numRef>
            </c:plus>
            <c:minus>
              <c:numRef>
                <c:f>'Fig 3-4. Prov Lives Saved'!$Z$4:$Z$13</c:f>
                <c:numCache>
                  <c:formatCode>General</c:formatCode>
                  <c:ptCount val="10"/>
                  <c:pt idx="0">
                    <c:v>440</c:v>
                  </c:pt>
                  <c:pt idx="1">
                    <c:v>247</c:v>
                  </c:pt>
                  <c:pt idx="2">
                    <c:v>430</c:v>
                  </c:pt>
                  <c:pt idx="3">
                    <c:v>1118</c:v>
                  </c:pt>
                  <c:pt idx="4">
                    <c:v>342</c:v>
                  </c:pt>
                  <c:pt idx="5">
                    <c:v>333</c:v>
                  </c:pt>
                  <c:pt idx="6">
                    <c:v>61</c:v>
                  </c:pt>
                  <c:pt idx="7">
                    <c:v>104</c:v>
                  </c:pt>
                  <c:pt idx="8">
                    <c:v>213</c:v>
                  </c:pt>
                  <c:pt idx="9">
                    <c:v>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3-4. Prov Lives Saved'!$A$4:$A$13</c:f>
              <c:strCache>
                <c:ptCount val="10"/>
                <c:pt idx="0">
                  <c:v>Nampula</c:v>
                </c:pt>
                <c:pt idx="1">
                  <c:v>Niassa</c:v>
                </c:pt>
                <c:pt idx="2">
                  <c:v>Cabo Delgado</c:v>
                </c:pt>
                <c:pt idx="3">
                  <c:v>Zambezia</c:v>
                </c:pt>
                <c:pt idx="4">
                  <c:v>Tete</c:v>
                </c:pt>
                <c:pt idx="5">
                  <c:v>Manica</c:v>
                </c:pt>
                <c:pt idx="6">
                  <c:v>Sofala</c:v>
                </c:pt>
                <c:pt idx="7">
                  <c:v>Inhambane</c:v>
                </c:pt>
                <c:pt idx="8">
                  <c:v>Gaza</c:v>
                </c:pt>
                <c:pt idx="9">
                  <c:v>Maputo Province</c:v>
                </c:pt>
              </c:strCache>
            </c:strRef>
          </c:cat>
          <c:val>
            <c:numRef>
              <c:f>'Fig 3-4. Prov Lives Saved'!$R$4:$R$13</c:f>
              <c:numCache>
                <c:formatCode>_(* #,##0_);_(* \(#,##0\);_(* "-"??_);_(@_)</c:formatCode>
                <c:ptCount val="10"/>
                <c:pt idx="0">
                  <c:v>3771</c:v>
                </c:pt>
                <c:pt idx="1">
                  <c:v>2395</c:v>
                </c:pt>
                <c:pt idx="2">
                  <c:v>3484</c:v>
                </c:pt>
                <c:pt idx="3">
                  <c:v>10480</c:v>
                </c:pt>
                <c:pt idx="4">
                  <c:v>4113</c:v>
                </c:pt>
                <c:pt idx="5">
                  <c:v>2745</c:v>
                </c:pt>
                <c:pt idx="6">
                  <c:v>677</c:v>
                </c:pt>
                <c:pt idx="7">
                  <c:v>1593</c:v>
                </c:pt>
                <c:pt idx="8">
                  <c:v>2310</c:v>
                </c:pt>
                <c:pt idx="9">
                  <c:v>1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A1-4E8E-AD94-C3267C0D3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7"/>
        <c:overlap val="-27"/>
        <c:axId val="1225066767"/>
        <c:axId val="969533999"/>
      </c:barChart>
      <c:catAx>
        <c:axId val="1225066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9533999"/>
        <c:crosses val="autoZero"/>
        <c:auto val="1"/>
        <c:lblAlgn val="ctr"/>
        <c:lblOffset val="100"/>
        <c:noMultiLvlLbl val="0"/>
      </c:catAx>
      <c:valAx>
        <c:axId val="969533999"/>
        <c:scaling>
          <c:orientation val="minMax"/>
          <c:max val="13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Estimated</a:t>
                </a:r>
                <a:r>
                  <a:rPr lang="en-US" baseline="0"/>
                  <a:t> under-5 lives sav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066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3-4. Prov Lives Saved'!$A$14</c:f>
              <c:strCache>
                <c:ptCount val="1"/>
                <c:pt idx="0">
                  <c:v>Esimated under-5 lives saved from 2012-201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3-4. Prov Lives Saved'!$B$3:$P$3</c:f>
              <c:strCache>
                <c:ptCount val="1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  <c:pt idx="11">
                  <c:v>2022</c:v>
                </c:pt>
                <c:pt idx="12">
                  <c:v>2023</c:v>
                </c:pt>
                <c:pt idx="13">
                  <c:v>2024</c:v>
                </c:pt>
                <c:pt idx="14">
                  <c:v>2025</c:v>
                </c:pt>
              </c:strCache>
            </c:strRef>
          </c:cat>
          <c:val>
            <c:numRef>
              <c:f>'Fig 3-4. Prov Lives Saved'!$B$14:$P$14</c:f>
              <c:numCache>
                <c:formatCode>_(* #,##0_);_(* \(#,##0\);_(* "-"??_);_(@_)</c:formatCode>
                <c:ptCount val="15"/>
                <c:pt idx="0">
                  <c:v>0</c:v>
                </c:pt>
                <c:pt idx="1">
                  <c:v>368</c:v>
                </c:pt>
                <c:pt idx="2">
                  <c:v>745</c:v>
                </c:pt>
                <c:pt idx="3">
                  <c:v>1144</c:v>
                </c:pt>
                <c:pt idx="4">
                  <c:v>1554</c:v>
                </c:pt>
                <c:pt idx="5">
                  <c:v>2453</c:v>
                </c:pt>
                <c:pt idx="6">
                  <c:v>3397</c:v>
                </c:pt>
                <c:pt idx="7">
                  <c:v>4379</c:v>
                </c:pt>
                <c:pt idx="8">
                  <c:v>4474</c:v>
                </c:pt>
                <c:pt idx="9">
                  <c:v>4566</c:v>
                </c:pt>
                <c:pt idx="10">
                  <c:v>4659</c:v>
                </c:pt>
                <c:pt idx="11">
                  <c:v>4749</c:v>
                </c:pt>
                <c:pt idx="12">
                  <c:v>4848</c:v>
                </c:pt>
                <c:pt idx="13">
                  <c:v>4943</c:v>
                </c:pt>
                <c:pt idx="14">
                  <c:v>5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7F-4128-8CDE-466AC22A83FA}"/>
            </c:ext>
          </c:extLst>
        </c:ser>
        <c:ser>
          <c:idx val="1"/>
          <c:order val="1"/>
          <c:tx>
            <c:strRef>
              <c:f>'Fig 3-4. Prov Lives Saved'!$A$15</c:f>
              <c:strCache>
                <c:ptCount val="1"/>
                <c:pt idx="0">
                  <c:v>Estimated under-5 lives saved if coverage increases to 85% in 2022; provinces greater than 85% in 2018 maintain converage until 202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3-4. Prov Lives Saved'!$B$3:$P$3</c:f>
              <c:strCache>
                <c:ptCount val="15"/>
                <c:pt idx="0">
                  <c:v>2011</c:v>
                </c:pt>
                <c:pt idx="1">
                  <c:v>2012</c:v>
                </c:pt>
                <c:pt idx="2">
                  <c:v>2013</c:v>
                </c:pt>
                <c:pt idx="3">
                  <c:v>2014</c:v>
                </c:pt>
                <c:pt idx="4">
                  <c:v>2015</c:v>
                </c:pt>
                <c:pt idx="5">
                  <c:v>2016</c:v>
                </c:pt>
                <c:pt idx="6">
                  <c:v>2017</c:v>
                </c:pt>
                <c:pt idx="7">
                  <c:v>2018</c:v>
                </c:pt>
                <c:pt idx="8">
                  <c:v>2019</c:v>
                </c:pt>
                <c:pt idx="9">
                  <c:v>2020</c:v>
                </c:pt>
                <c:pt idx="10">
                  <c:v>2021</c:v>
                </c:pt>
                <c:pt idx="11">
                  <c:v>2022</c:v>
                </c:pt>
                <c:pt idx="12">
                  <c:v>2023</c:v>
                </c:pt>
                <c:pt idx="13">
                  <c:v>2024</c:v>
                </c:pt>
                <c:pt idx="14">
                  <c:v>2025</c:v>
                </c:pt>
              </c:strCache>
            </c:strRef>
          </c:cat>
          <c:val>
            <c:numRef>
              <c:f>'Fig 3-4. Prov Lives Saved'!$B$15:$P$15</c:f>
              <c:numCache>
                <c:formatCode>_(* #,##0_);_(* \(#,##0\);_(* "-"??_);_(@_)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13</c:v>
                </c:pt>
                <c:pt idx="9">
                  <c:v>239</c:v>
                </c:pt>
                <c:pt idx="10">
                  <c:v>366</c:v>
                </c:pt>
                <c:pt idx="11">
                  <c:v>500</c:v>
                </c:pt>
                <c:pt idx="12">
                  <c:v>510</c:v>
                </c:pt>
                <c:pt idx="13">
                  <c:v>523</c:v>
                </c:pt>
                <c:pt idx="14">
                  <c:v>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7F-4128-8CDE-466AC22A8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8"/>
        <c:overlap val="100"/>
        <c:axId val="1315454431"/>
        <c:axId val="1461213455"/>
      </c:barChart>
      <c:catAx>
        <c:axId val="1315454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213455"/>
        <c:crossesAt val="0"/>
        <c:auto val="1"/>
        <c:lblAlgn val="ctr"/>
        <c:lblOffset val="100"/>
        <c:noMultiLvlLbl val="0"/>
      </c:catAx>
      <c:valAx>
        <c:axId val="1461213455"/>
        <c:scaling>
          <c:orientation val="minMax"/>
          <c:max val="5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Estimated under-5 lives sav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454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27990618315757"/>
          <c:y val="5.6257580784056606E-2"/>
          <c:w val="0.70179094370163597"/>
          <c:h val="0.87119181230051046"/>
        </c:manualLayout>
      </c:layout>
      <c:lineChart>
        <c:grouping val="standard"/>
        <c:varyColors val="0"/>
        <c:ser>
          <c:idx val="0"/>
          <c:order val="0"/>
          <c:tx>
            <c:strRef>
              <c:f>'Add''l Table 2 &amp; Fig 4. U5 m (2)'!$A$27</c:f>
              <c:strCache>
                <c:ptCount val="1"/>
                <c:pt idx="0">
                  <c:v>LLINs &amp; UC from 2021 to 2025</c:v>
                </c:pt>
              </c:strCache>
            </c:strRef>
          </c:tx>
          <c:spPr>
            <a:ln w="28575" cap="rnd">
              <a:solidFill>
                <a:srgbClr val="0099FF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1.8805486963918504E-2"/>
                  <c:y val="-3.1771811542905606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528-40BA-A51A-82C38B9ECC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Add''l Table 2 &amp; Fig 4. U5 m (2)'!$B$26:$D$26</c:f>
              <c:numCache>
                <c:formatCode>General</c:formatCode>
                <c:ptCount val="3"/>
                <c:pt idx="0">
                  <c:v>2011</c:v>
                </c:pt>
                <c:pt idx="1">
                  <c:v>2020</c:v>
                </c:pt>
                <c:pt idx="2">
                  <c:v>2025</c:v>
                </c:pt>
              </c:numCache>
            </c:numRef>
          </c:cat>
          <c:val>
            <c:numRef>
              <c:f>'Add''l Table 2 &amp; Fig 4. U5 m (2)'!$B$27:$D$27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28-40BA-A51A-82C38B9ECC07}"/>
            </c:ext>
          </c:extLst>
        </c:ser>
        <c:ser>
          <c:idx val="1"/>
          <c:order val="1"/>
          <c:tx>
            <c:strRef>
              <c:f>'Add''l Table 2 &amp; Fig 4. U5 m (2)'!$A$28</c:f>
              <c:strCache>
                <c:ptCount val="1"/>
                <c:pt idx="0">
                  <c:v>No LLINs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528-40BA-A51A-82C38B9ECC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Add''l Table 2 &amp; Fig 4. U5 m (2)'!$B$26:$D$26</c:f>
              <c:numCache>
                <c:formatCode>General</c:formatCode>
                <c:ptCount val="3"/>
                <c:pt idx="0">
                  <c:v>2011</c:v>
                </c:pt>
                <c:pt idx="1">
                  <c:v>2020</c:v>
                </c:pt>
                <c:pt idx="2">
                  <c:v>2025</c:v>
                </c:pt>
              </c:numCache>
            </c:numRef>
          </c:cat>
          <c:val>
            <c:numRef>
              <c:f>'Add''l Table 2 &amp; Fig 4. U5 m (2)'!$B$28:$D$28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528-40BA-A51A-82C38B9EC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9400448"/>
        <c:axId val="176366288"/>
      </c:lineChart>
      <c:catAx>
        <c:axId val="17940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366288"/>
        <c:crosses val="autoZero"/>
        <c:auto val="1"/>
        <c:lblAlgn val="ctr"/>
        <c:lblOffset val="100"/>
        <c:noMultiLvlLbl val="0"/>
      </c:catAx>
      <c:valAx>
        <c:axId val="176366288"/>
        <c:scaling>
          <c:orientation val="minMax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+mn-lt"/>
                  </a:rPr>
                  <a:t>Deaths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+mn-lt"/>
                  </a:rPr>
                  <a:t> per 1,000 live births</a:t>
                </a:r>
              </a:p>
              <a:p>
                <a:pPr>
                  <a:defRPr>
                    <a:solidFill>
                      <a:sysClr val="windowText" lastClr="000000"/>
                    </a:solidFill>
                  </a:defRPr>
                </a:pP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00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5</xdr:row>
      <xdr:rowOff>42862</xdr:rowOff>
    </xdr:from>
    <xdr:to>
      <xdr:col>7</xdr:col>
      <xdr:colOff>47625</xdr:colOff>
      <xdr:row>29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81AEC67-87F1-4440-9994-D3011636B4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7675</xdr:colOff>
      <xdr:row>30</xdr:row>
      <xdr:rowOff>88900</xdr:rowOff>
    </xdr:from>
    <xdr:to>
      <xdr:col>6</xdr:col>
      <xdr:colOff>568325</xdr:colOff>
      <xdr:row>45</xdr:row>
      <xdr:rowOff>69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31F07CA-8B94-4DAC-9CAB-FC4292791E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52400</xdr:colOff>
      <xdr:row>14</xdr:row>
      <xdr:rowOff>74917</xdr:rowOff>
    </xdr:from>
    <xdr:to>
      <xdr:col>34</xdr:col>
      <xdr:colOff>114675</xdr:colOff>
      <xdr:row>42</xdr:row>
      <xdr:rowOff>1341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26DB42-304A-4C86-B462-7C039EDC3B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1278</xdr:colOff>
      <xdr:row>44</xdr:row>
      <xdr:rowOff>59487</xdr:rowOff>
    </xdr:from>
    <xdr:to>
      <xdr:col>30</xdr:col>
      <xdr:colOff>545474</xdr:colOff>
      <xdr:row>60</xdr:row>
      <xdr:rowOff>1335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D278BA3-AEF7-4683-9AFF-DF28936870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4236</xdr:colOff>
      <xdr:row>32</xdr:row>
      <xdr:rowOff>5334</xdr:rowOff>
    </xdr:from>
    <xdr:to>
      <xdr:col>7</xdr:col>
      <xdr:colOff>734786</xdr:colOff>
      <xdr:row>55</xdr:row>
      <xdr:rowOff>1344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0B4BF9-C5B1-4890-9BF7-1645C11DC3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02</xdr:colOff>
      <xdr:row>33</xdr:row>
      <xdr:rowOff>51229</xdr:rowOff>
    </xdr:from>
    <xdr:to>
      <xdr:col>2</xdr:col>
      <xdr:colOff>644604</xdr:colOff>
      <xdr:row>36</xdr:row>
      <xdr:rowOff>4535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EBD3DA5-24F1-418C-BC9C-791E66B383A9}"/>
            </a:ext>
          </a:extLst>
        </xdr:cNvPr>
        <xdr:cNvSpPr txBox="1"/>
      </xdr:nvSpPr>
      <xdr:spPr>
        <a:xfrm>
          <a:off x="1924745" y="5457800"/>
          <a:ext cx="643002" cy="53841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n>
                <a:noFill/>
              </a:ln>
            </a:rPr>
            <a:t>No LLINs</a:t>
          </a:r>
        </a:p>
      </xdr:txBody>
    </xdr:sp>
    <xdr:clientData/>
  </xdr:twoCellAnchor>
  <xdr:twoCellAnchor>
    <xdr:from>
      <xdr:col>0</xdr:col>
      <xdr:colOff>1278004</xdr:colOff>
      <xdr:row>40</xdr:row>
      <xdr:rowOff>7470</xdr:rowOff>
    </xdr:from>
    <xdr:to>
      <xdr:col>2</xdr:col>
      <xdr:colOff>81643</xdr:colOff>
      <xdr:row>43</xdr:row>
      <xdr:rowOff>10458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B3550EC-3B6C-42A1-9898-999A8DCF39E1}"/>
            </a:ext>
          </a:extLst>
        </xdr:cNvPr>
        <xdr:cNvSpPr txBox="1"/>
      </xdr:nvSpPr>
      <xdr:spPr>
        <a:xfrm>
          <a:off x="1278004" y="6684041"/>
          <a:ext cx="726782" cy="64140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100" b="1"/>
            <a:t>LLINs</a:t>
          </a:r>
          <a:r>
            <a:rPr lang="en-US" sz="1100" b="1" baseline="0"/>
            <a:t> &amp; UC from </a:t>
          </a:r>
          <a:r>
            <a:rPr lang="en-US" sz="1100" b="1" baseline="0">
              <a:ln>
                <a:noFill/>
              </a:ln>
            </a:rPr>
            <a:t>2021-2025</a:t>
          </a:r>
          <a:endParaRPr lang="en-US" sz="1100" b="1">
            <a:ln>
              <a:noFill/>
            </a:ln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48"/>
  <sheetViews>
    <sheetView zoomScale="110" zoomScaleNormal="110" workbookViewId="0">
      <pane ySplit="1" topLeftCell="A2" activePane="bottomLeft" state="frozen"/>
      <selection pane="bottomLeft" activeCell="B48" sqref="B48:P48"/>
    </sheetView>
  </sheetViews>
  <sheetFormatPr defaultRowHeight="14.5" x14ac:dyDescent="0.35"/>
  <cols>
    <col min="1" max="1" width="16.81640625" customWidth="1"/>
    <col min="2" max="2" width="13.453125" customWidth="1"/>
    <col min="9" max="11" width="9.1796875" customWidth="1"/>
    <col min="12" max="12" width="11" customWidth="1"/>
    <col min="13" max="13" width="9.1796875" customWidth="1"/>
    <col min="14" max="16" width="8.81640625" customWidth="1"/>
    <col min="17" max="17" width="11" customWidth="1"/>
    <col min="18" max="18" width="10.453125" bestFit="1" customWidth="1"/>
  </cols>
  <sheetData>
    <row r="1" spans="1:18" ht="18.5" customHeight="1" x14ac:dyDescent="0.35">
      <c r="A1" s="1" t="s">
        <v>0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4</v>
      </c>
    </row>
    <row r="5" spans="1:18" x14ac:dyDescent="0.35">
      <c r="A5" t="s">
        <v>5</v>
      </c>
      <c r="B5">
        <v>0</v>
      </c>
      <c r="C5">
        <v>178</v>
      </c>
      <c r="D5">
        <v>464</v>
      </c>
      <c r="E5">
        <v>707</v>
      </c>
      <c r="F5">
        <v>965</v>
      </c>
      <c r="G5">
        <v>973</v>
      </c>
      <c r="H5">
        <v>955</v>
      </c>
      <c r="I5" s="2">
        <v>1042</v>
      </c>
      <c r="J5" s="2">
        <v>1194</v>
      </c>
      <c r="K5" s="2">
        <v>1321</v>
      </c>
      <c r="L5" s="2">
        <v>1417</v>
      </c>
      <c r="M5" s="2">
        <v>1423</v>
      </c>
      <c r="N5" s="2">
        <v>1382</v>
      </c>
      <c r="O5" s="2">
        <v>1349</v>
      </c>
      <c r="P5" s="2">
        <v>1320</v>
      </c>
      <c r="Q5" s="4">
        <f>SUM(B5:I5)</f>
        <v>5284</v>
      </c>
      <c r="R5" s="4">
        <f>SUM(J5:P5)</f>
        <v>9406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2</v>
      </c>
      <c r="N6">
        <v>2</v>
      </c>
      <c r="O6">
        <v>2</v>
      </c>
      <c r="P6">
        <v>2</v>
      </c>
      <c r="Q6" s="4"/>
      <c r="R6" s="4"/>
    </row>
    <row r="7" spans="1:18" x14ac:dyDescent="0.35">
      <c r="A7" t="s">
        <v>7</v>
      </c>
      <c r="B7">
        <v>0</v>
      </c>
      <c r="C7">
        <v>178</v>
      </c>
      <c r="D7">
        <v>463</v>
      </c>
      <c r="E7">
        <v>706</v>
      </c>
      <c r="F7">
        <v>965</v>
      </c>
      <c r="G7">
        <v>973</v>
      </c>
      <c r="H7">
        <v>955</v>
      </c>
      <c r="I7" s="2">
        <v>1041</v>
      </c>
      <c r="J7" s="2">
        <v>1193</v>
      </c>
      <c r="K7" s="2">
        <v>1319</v>
      </c>
      <c r="L7" s="2">
        <v>1415</v>
      </c>
      <c r="M7" s="2">
        <v>1421</v>
      </c>
      <c r="N7" s="2">
        <v>1380</v>
      </c>
      <c r="O7" s="2">
        <v>1347</v>
      </c>
      <c r="P7" s="2">
        <v>1318</v>
      </c>
      <c r="Q7" s="4"/>
      <c r="R7" s="4"/>
    </row>
    <row r="8" spans="1:18" x14ac:dyDescent="0.35">
      <c r="A8" t="s">
        <v>80</v>
      </c>
      <c r="Q8" s="4"/>
      <c r="R8" s="4"/>
    </row>
    <row r="9" spans="1:18" x14ac:dyDescent="0.35">
      <c r="A9" t="s">
        <v>5</v>
      </c>
      <c r="B9">
        <v>0</v>
      </c>
      <c r="C9">
        <v>180</v>
      </c>
      <c r="D9" s="2">
        <v>469</v>
      </c>
      <c r="E9" s="2">
        <v>715</v>
      </c>
      <c r="F9" s="2">
        <v>976</v>
      </c>
      <c r="G9" s="2">
        <v>1136</v>
      </c>
      <c r="H9" s="2">
        <v>1278</v>
      </c>
      <c r="I9" s="2">
        <v>1531</v>
      </c>
      <c r="J9" s="2">
        <v>1696</v>
      </c>
      <c r="K9" s="2">
        <v>1834</v>
      </c>
      <c r="L9" s="2">
        <v>1943</v>
      </c>
      <c r="M9" s="2">
        <v>1961</v>
      </c>
      <c r="N9" s="2">
        <v>1933</v>
      </c>
      <c r="O9" s="2">
        <v>1913</v>
      </c>
      <c r="P9" s="2">
        <v>1897</v>
      </c>
      <c r="Q9" s="4">
        <f>SUM(B9:I9)</f>
        <v>6285</v>
      </c>
      <c r="R9" s="4">
        <f>SUM(J9:P9)</f>
        <v>13177</v>
      </c>
    </row>
    <row r="10" spans="1:18" x14ac:dyDescent="0.35">
      <c r="A10" t="s">
        <v>6</v>
      </c>
      <c r="B10">
        <v>0</v>
      </c>
      <c r="C10">
        <v>0</v>
      </c>
      <c r="D10">
        <v>1</v>
      </c>
      <c r="E10">
        <v>1</v>
      </c>
      <c r="F10">
        <v>1</v>
      </c>
      <c r="G10">
        <v>9</v>
      </c>
      <c r="H10">
        <v>18</v>
      </c>
      <c r="I10">
        <v>27</v>
      </c>
      <c r="J10">
        <v>28</v>
      </c>
      <c r="K10">
        <v>29</v>
      </c>
      <c r="L10">
        <v>30</v>
      </c>
      <c r="M10">
        <v>31</v>
      </c>
      <c r="N10">
        <v>32</v>
      </c>
      <c r="O10">
        <v>33</v>
      </c>
      <c r="P10">
        <v>33</v>
      </c>
      <c r="Q10" s="4"/>
      <c r="R10" s="4"/>
    </row>
    <row r="11" spans="1:18" x14ac:dyDescent="0.35">
      <c r="A11" t="s">
        <v>7</v>
      </c>
      <c r="B11">
        <v>0</v>
      </c>
      <c r="C11">
        <v>180</v>
      </c>
      <c r="D11">
        <v>468</v>
      </c>
      <c r="E11" s="2">
        <v>714</v>
      </c>
      <c r="F11" s="2">
        <v>975</v>
      </c>
      <c r="G11" s="2">
        <v>1127</v>
      </c>
      <c r="H11" s="2">
        <v>1259</v>
      </c>
      <c r="I11" s="2">
        <v>1503</v>
      </c>
      <c r="J11" s="2">
        <v>1667</v>
      </c>
      <c r="K11" s="2">
        <v>1805</v>
      </c>
      <c r="L11" s="2">
        <v>1913</v>
      </c>
      <c r="M11" s="2">
        <v>1930</v>
      </c>
      <c r="N11" s="2">
        <v>1901</v>
      </c>
      <c r="O11" s="2">
        <v>1880</v>
      </c>
      <c r="P11" s="2">
        <v>1863</v>
      </c>
      <c r="Q11" s="4"/>
      <c r="R11" s="4"/>
    </row>
    <row r="12" spans="1:18" s="1" customFormat="1" ht="15.75" customHeight="1" x14ac:dyDescent="0.35">
      <c r="A12" s="1" t="s">
        <v>8</v>
      </c>
      <c r="B12" s="1">
        <f>B9-B5</f>
        <v>0</v>
      </c>
      <c r="C12" s="1">
        <f t="shared" ref="C12:P12" si="0">C9-C5</f>
        <v>2</v>
      </c>
      <c r="D12" s="1">
        <f t="shared" si="0"/>
        <v>5</v>
      </c>
      <c r="E12" s="1">
        <f t="shared" si="0"/>
        <v>8</v>
      </c>
      <c r="F12" s="1">
        <f t="shared" si="0"/>
        <v>11</v>
      </c>
      <c r="G12" s="1">
        <f t="shared" si="0"/>
        <v>163</v>
      </c>
      <c r="H12" s="1">
        <f t="shared" si="0"/>
        <v>323</v>
      </c>
      <c r="I12" s="1">
        <f t="shared" si="0"/>
        <v>489</v>
      </c>
      <c r="J12" s="1">
        <f t="shared" si="0"/>
        <v>502</v>
      </c>
      <c r="K12" s="1">
        <f t="shared" si="0"/>
        <v>513</v>
      </c>
      <c r="L12" s="1">
        <f t="shared" si="0"/>
        <v>526</v>
      </c>
      <c r="M12" s="1">
        <f t="shared" si="0"/>
        <v>538</v>
      </c>
      <c r="N12" s="1">
        <f t="shared" si="0"/>
        <v>551</v>
      </c>
      <c r="O12" s="1">
        <f t="shared" si="0"/>
        <v>564</v>
      </c>
      <c r="P12" s="1">
        <f t="shared" si="0"/>
        <v>577</v>
      </c>
      <c r="Q12" s="3">
        <f>Q9-Q5</f>
        <v>1001</v>
      </c>
      <c r="R12" s="3">
        <f>R9-R5</f>
        <v>3771</v>
      </c>
    </row>
    <row r="13" spans="1:18" s="1" customFormat="1" ht="15.75" customHeight="1" x14ac:dyDescent="0.35">
      <c r="A13" s="42" t="s">
        <v>10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3"/>
      <c r="R13" s="3"/>
    </row>
    <row r="14" spans="1:18" s="1" customFormat="1" ht="15.75" customHeight="1" x14ac:dyDescent="0.35">
      <c r="A14" s="42" t="s">
        <v>5</v>
      </c>
      <c r="B14" s="42">
        <v>0</v>
      </c>
      <c r="C14" s="42">
        <v>180</v>
      </c>
      <c r="D14" s="42">
        <v>469</v>
      </c>
      <c r="E14" s="42">
        <v>715</v>
      </c>
      <c r="F14" s="42">
        <v>976</v>
      </c>
      <c r="G14" s="43">
        <v>1136</v>
      </c>
      <c r="H14" s="43">
        <v>1278</v>
      </c>
      <c r="I14" s="43">
        <v>1531</v>
      </c>
      <c r="J14" s="43">
        <v>1721</v>
      </c>
      <c r="K14" s="43">
        <v>1887</v>
      </c>
      <c r="L14" s="43">
        <v>2024</v>
      </c>
      <c r="M14" s="43">
        <v>2072</v>
      </c>
      <c r="N14" s="43">
        <v>2046</v>
      </c>
      <c r="O14" s="43">
        <v>2030</v>
      </c>
      <c r="P14" s="43">
        <v>2016</v>
      </c>
      <c r="Q14" s="4">
        <f>SUM(B14:I14)</f>
        <v>6285</v>
      </c>
      <c r="R14" s="4">
        <f>SUM(J14:P14)</f>
        <v>13796</v>
      </c>
    </row>
    <row r="15" spans="1:18" s="1" customFormat="1" ht="15.75" customHeight="1" x14ac:dyDescent="0.35">
      <c r="A15" s="42" t="s">
        <v>6</v>
      </c>
      <c r="B15" s="42">
        <v>0</v>
      </c>
      <c r="C15" s="42">
        <v>0</v>
      </c>
      <c r="D15" s="42">
        <v>1</v>
      </c>
      <c r="E15" s="42">
        <v>1</v>
      </c>
      <c r="F15" s="42">
        <v>1</v>
      </c>
      <c r="G15" s="42">
        <v>9</v>
      </c>
      <c r="H15" s="42">
        <v>18</v>
      </c>
      <c r="I15" s="42">
        <v>27</v>
      </c>
      <c r="J15" s="42">
        <v>30</v>
      </c>
      <c r="K15" s="42">
        <v>32</v>
      </c>
      <c r="L15" s="42">
        <v>34</v>
      </c>
      <c r="M15" s="42">
        <v>37</v>
      </c>
      <c r="N15" s="42">
        <v>38</v>
      </c>
      <c r="O15" s="42">
        <v>39</v>
      </c>
      <c r="P15" s="42">
        <v>40</v>
      </c>
      <c r="Q15" s="3"/>
      <c r="R15" s="3"/>
    </row>
    <row r="16" spans="1:18" s="1" customFormat="1" ht="15.75" customHeight="1" x14ac:dyDescent="0.35">
      <c r="A16" s="42" t="s">
        <v>7</v>
      </c>
      <c r="B16" s="42">
        <v>0</v>
      </c>
      <c r="C16" s="42">
        <v>180</v>
      </c>
      <c r="D16" s="42">
        <v>468</v>
      </c>
      <c r="E16" s="42">
        <v>714</v>
      </c>
      <c r="F16" s="42">
        <v>975</v>
      </c>
      <c r="G16" s="43">
        <v>1127</v>
      </c>
      <c r="H16" s="43">
        <v>1259</v>
      </c>
      <c r="I16" s="43">
        <v>1503</v>
      </c>
      <c r="J16" s="43">
        <v>1692</v>
      </c>
      <c r="K16" s="43">
        <v>1855</v>
      </c>
      <c r="L16" s="43">
        <v>1990</v>
      </c>
      <c r="M16" s="43">
        <v>2035</v>
      </c>
      <c r="N16" s="43">
        <v>2009</v>
      </c>
      <c r="O16" s="43">
        <v>1991</v>
      </c>
      <c r="P16" s="43">
        <v>1976</v>
      </c>
      <c r="Q16" s="3"/>
      <c r="R16" s="3"/>
    </row>
    <row r="17" spans="1:18" s="1" customFormat="1" ht="15.75" customHeight="1" x14ac:dyDescent="0.35">
      <c r="A17" s="1" t="s">
        <v>8</v>
      </c>
      <c r="B17" s="1">
        <f t="shared" ref="B17:R17" si="1">B14-B5</f>
        <v>0</v>
      </c>
      <c r="C17" s="1">
        <f t="shared" si="1"/>
        <v>2</v>
      </c>
      <c r="D17" s="1">
        <f t="shared" si="1"/>
        <v>5</v>
      </c>
      <c r="E17" s="1">
        <f t="shared" si="1"/>
        <v>8</v>
      </c>
      <c r="F17" s="1">
        <f t="shared" si="1"/>
        <v>11</v>
      </c>
      <c r="G17" s="1">
        <f t="shared" si="1"/>
        <v>163</v>
      </c>
      <c r="H17" s="1">
        <f t="shared" si="1"/>
        <v>323</v>
      </c>
      <c r="I17" s="1">
        <f t="shared" si="1"/>
        <v>489</v>
      </c>
      <c r="J17" s="1">
        <f t="shared" si="1"/>
        <v>527</v>
      </c>
      <c r="K17" s="1">
        <f t="shared" si="1"/>
        <v>566</v>
      </c>
      <c r="L17" s="1">
        <f t="shared" si="1"/>
        <v>607</v>
      </c>
      <c r="M17" s="1">
        <f t="shared" si="1"/>
        <v>649</v>
      </c>
      <c r="N17" s="1">
        <f t="shared" si="1"/>
        <v>664</v>
      </c>
      <c r="O17" s="1">
        <f t="shared" si="1"/>
        <v>681</v>
      </c>
      <c r="P17" s="1">
        <f t="shared" si="1"/>
        <v>696</v>
      </c>
      <c r="Q17" s="3">
        <f t="shared" si="1"/>
        <v>1001</v>
      </c>
      <c r="R17" s="3">
        <f t="shared" si="1"/>
        <v>4390</v>
      </c>
    </row>
    <row r="18" spans="1:18" s="1" customFormat="1" ht="15.75" customHeight="1" x14ac:dyDescent="0.35">
      <c r="Q18" s="3"/>
      <c r="R18" s="3"/>
    </row>
    <row r="19" spans="1:18" x14ac:dyDescent="0.35">
      <c r="B19">
        <v>2011</v>
      </c>
      <c r="C19">
        <v>2012</v>
      </c>
      <c r="D19">
        <v>2013</v>
      </c>
      <c r="E19">
        <v>2014</v>
      </c>
      <c r="F19">
        <v>2015</v>
      </c>
      <c r="G19">
        <v>2016</v>
      </c>
      <c r="H19">
        <v>2017</v>
      </c>
      <c r="I19">
        <v>2018</v>
      </c>
      <c r="J19">
        <v>2019</v>
      </c>
      <c r="K19">
        <v>2020</v>
      </c>
      <c r="L19">
        <v>2021</v>
      </c>
      <c r="M19">
        <v>2022</v>
      </c>
      <c r="N19">
        <v>2023</v>
      </c>
      <c r="O19">
        <v>2024</v>
      </c>
      <c r="P19">
        <v>2025</v>
      </c>
    </row>
    <row r="20" spans="1:18" x14ac:dyDescent="0.35">
      <c r="A20" t="s">
        <v>81</v>
      </c>
    </row>
    <row r="21" spans="1:18" x14ac:dyDescent="0.35">
      <c r="A21" t="s">
        <v>5</v>
      </c>
      <c r="B21">
        <v>0</v>
      </c>
      <c r="C21">
        <v>176</v>
      </c>
      <c r="D21">
        <v>460</v>
      </c>
      <c r="E21">
        <v>700</v>
      </c>
      <c r="F21">
        <v>957</v>
      </c>
      <c r="G21">
        <v>965</v>
      </c>
      <c r="H21">
        <v>947</v>
      </c>
      <c r="I21" s="2">
        <v>1032</v>
      </c>
      <c r="J21" s="2">
        <v>1185</v>
      </c>
      <c r="K21" s="2">
        <v>1311</v>
      </c>
      <c r="L21" s="2">
        <v>1407</v>
      </c>
      <c r="M21" s="2">
        <v>1413</v>
      </c>
      <c r="N21" s="2">
        <v>1371</v>
      </c>
      <c r="O21" s="2">
        <v>1339</v>
      </c>
      <c r="P21" s="2">
        <v>1309</v>
      </c>
      <c r="Q21" s="4">
        <f>SUM(B21:I21)</f>
        <v>5237</v>
      </c>
      <c r="R21" s="4">
        <f>SUM(J21:P21)</f>
        <v>9335</v>
      </c>
    </row>
    <row r="22" spans="1:18" x14ac:dyDescent="0.35">
      <c r="A22" t="s">
        <v>6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2</v>
      </c>
      <c r="N22">
        <v>2</v>
      </c>
      <c r="O22">
        <v>2</v>
      </c>
      <c r="P22">
        <v>2</v>
      </c>
    </row>
    <row r="23" spans="1:18" x14ac:dyDescent="0.35">
      <c r="A23" t="s">
        <v>7</v>
      </c>
      <c r="B23">
        <v>0</v>
      </c>
      <c r="C23">
        <v>176</v>
      </c>
      <c r="D23">
        <v>460</v>
      </c>
      <c r="E23">
        <v>700</v>
      </c>
      <c r="F23">
        <v>957</v>
      </c>
      <c r="G23">
        <v>964</v>
      </c>
      <c r="H23">
        <v>946</v>
      </c>
      <c r="I23" s="2">
        <v>1032</v>
      </c>
      <c r="J23" s="2">
        <v>1184</v>
      </c>
      <c r="K23" s="2">
        <v>1310</v>
      </c>
      <c r="L23" s="2">
        <v>1405</v>
      </c>
      <c r="M23" s="2">
        <v>1411</v>
      </c>
      <c r="N23" s="2">
        <v>1370</v>
      </c>
      <c r="O23" s="2">
        <v>1337</v>
      </c>
      <c r="P23" s="2">
        <v>1307</v>
      </c>
    </row>
    <row r="24" spans="1:18" x14ac:dyDescent="0.35">
      <c r="A24" t="s">
        <v>82</v>
      </c>
    </row>
    <row r="25" spans="1:18" x14ac:dyDescent="0.35">
      <c r="A25" t="s">
        <v>5</v>
      </c>
      <c r="B25">
        <v>0</v>
      </c>
      <c r="C25">
        <v>178</v>
      </c>
      <c r="D25">
        <v>464</v>
      </c>
      <c r="E25">
        <v>708</v>
      </c>
      <c r="F25">
        <v>967</v>
      </c>
      <c r="G25" s="2">
        <v>1109</v>
      </c>
      <c r="H25" s="2">
        <v>1231</v>
      </c>
      <c r="I25" s="2">
        <v>1465</v>
      </c>
      <c r="J25" s="2">
        <v>1628</v>
      </c>
      <c r="K25" s="2">
        <v>1765</v>
      </c>
      <c r="L25" s="2">
        <v>1871</v>
      </c>
      <c r="M25" s="2">
        <v>1888</v>
      </c>
      <c r="N25" s="2">
        <v>1858</v>
      </c>
      <c r="O25" s="2">
        <v>1837</v>
      </c>
      <c r="P25" s="2">
        <v>1819</v>
      </c>
      <c r="Q25" s="4">
        <f>SUM(B25:I25)</f>
        <v>6122</v>
      </c>
      <c r="R25" s="4">
        <f>SUM(J25:P25)</f>
        <v>12666</v>
      </c>
    </row>
    <row r="26" spans="1:18" x14ac:dyDescent="0.35">
      <c r="A26" t="s">
        <v>6</v>
      </c>
      <c r="B26">
        <v>0</v>
      </c>
      <c r="C26">
        <v>0</v>
      </c>
      <c r="D26">
        <v>1</v>
      </c>
      <c r="E26">
        <v>1</v>
      </c>
      <c r="F26">
        <v>1</v>
      </c>
      <c r="G26">
        <v>14</v>
      </c>
      <c r="H26">
        <v>27</v>
      </c>
      <c r="I26">
        <v>41</v>
      </c>
      <c r="J26">
        <v>43</v>
      </c>
      <c r="K26">
        <v>44</v>
      </c>
      <c r="L26">
        <v>45</v>
      </c>
      <c r="M26">
        <v>46</v>
      </c>
      <c r="N26">
        <v>47</v>
      </c>
      <c r="O26">
        <v>49</v>
      </c>
      <c r="P26">
        <v>50</v>
      </c>
    </row>
    <row r="27" spans="1:18" x14ac:dyDescent="0.35">
      <c r="A27" t="s">
        <v>7</v>
      </c>
      <c r="B27">
        <v>0</v>
      </c>
      <c r="C27">
        <v>178</v>
      </c>
      <c r="D27">
        <v>464</v>
      </c>
      <c r="E27">
        <v>707</v>
      </c>
      <c r="F27">
        <v>966</v>
      </c>
      <c r="G27" s="2">
        <v>1095</v>
      </c>
      <c r="H27" s="2">
        <v>1204</v>
      </c>
      <c r="I27" s="2">
        <v>1423</v>
      </c>
      <c r="J27" s="2">
        <v>1585</v>
      </c>
      <c r="K27" s="2">
        <v>1721</v>
      </c>
      <c r="L27" s="2">
        <v>1827</v>
      </c>
      <c r="M27" s="2">
        <v>1842</v>
      </c>
      <c r="N27" s="2">
        <v>1811</v>
      </c>
      <c r="O27" s="2">
        <v>1788</v>
      </c>
      <c r="P27" s="2">
        <v>1769</v>
      </c>
    </row>
    <row r="28" spans="1:18" s="1" customFormat="1" x14ac:dyDescent="0.35">
      <c r="A28" s="1" t="s">
        <v>75</v>
      </c>
      <c r="B28" s="1">
        <f>B25-B21</f>
        <v>0</v>
      </c>
      <c r="C28" s="1">
        <f t="shared" ref="C28:P28" si="2">C25-C21</f>
        <v>2</v>
      </c>
      <c r="D28" s="1">
        <f t="shared" si="2"/>
        <v>4</v>
      </c>
      <c r="E28" s="1">
        <f t="shared" si="2"/>
        <v>8</v>
      </c>
      <c r="F28" s="1">
        <f t="shared" si="2"/>
        <v>10</v>
      </c>
      <c r="G28" s="1">
        <f t="shared" si="2"/>
        <v>144</v>
      </c>
      <c r="H28" s="1">
        <f t="shared" si="2"/>
        <v>284</v>
      </c>
      <c r="I28" s="1">
        <f t="shared" si="2"/>
        <v>433</v>
      </c>
      <c r="J28" s="1">
        <f t="shared" si="2"/>
        <v>443</v>
      </c>
      <c r="K28" s="1">
        <f t="shared" si="2"/>
        <v>454</v>
      </c>
      <c r="L28" s="1">
        <f t="shared" si="2"/>
        <v>464</v>
      </c>
      <c r="M28" s="1">
        <f t="shared" si="2"/>
        <v>475</v>
      </c>
      <c r="N28" s="1">
        <f t="shared" si="2"/>
        <v>487</v>
      </c>
      <c r="O28" s="1">
        <f t="shared" si="2"/>
        <v>498</v>
      </c>
      <c r="P28" s="1">
        <f t="shared" si="2"/>
        <v>510</v>
      </c>
      <c r="Q28" s="11">
        <f>Q25-Q21</f>
        <v>885</v>
      </c>
      <c r="R28" s="11">
        <f>R25-R21</f>
        <v>3331</v>
      </c>
    </row>
    <row r="29" spans="1:18" x14ac:dyDescent="0.35">
      <c r="A29" t="s">
        <v>83</v>
      </c>
    </row>
    <row r="30" spans="1:18" x14ac:dyDescent="0.35">
      <c r="A30" t="s">
        <v>5</v>
      </c>
      <c r="B30">
        <v>0</v>
      </c>
      <c r="C30">
        <v>178</v>
      </c>
      <c r="D30">
        <v>464</v>
      </c>
      <c r="E30">
        <v>708</v>
      </c>
      <c r="F30">
        <v>967</v>
      </c>
      <c r="G30" s="2">
        <v>1109</v>
      </c>
      <c r="H30" s="2">
        <v>1231</v>
      </c>
      <c r="I30" s="2">
        <v>1465</v>
      </c>
      <c r="J30" s="2">
        <v>1650</v>
      </c>
      <c r="K30" s="2">
        <v>1811</v>
      </c>
      <c r="L30" s="2">
        <v>1943</v>
      </c>
      <c r="M30" s="2">
        <v>1986</v>
      </c>
      <c r="N30" s="2">
        <v>1959</v>
      </c>
      <c r="O30" s="2">
        <v>1940</v>
      </c>
      <c r="P30" s="2">
        <v>1924</v>
      </c>
      <c r="Q30" s="4">
        <f>SUM(B30:I30)</f>
        <v>6122</v>
      </c>
      <c r="R30" s="4">
        <f>SUM(J30:P30)</f>
        <v>13213</v>
      </c>
    </row>
    <row r="31" spans="1:18" x14ac:dyDescent="0.35">
      <c r="A31" t="s">
        <v>6</v>
      </c>
      <c r="B31">
        <v>0</v>
      </c>
      <c r="C31">
        <v>0</v>
      </c>
      <c r="D31">
        <v>1</v>
      </c>
      <c r="E31">
        <v>1</v>
      </c>
      <c r="F31">
        <v>1</v>
      </c>
      <c r="G31">
        <v>14</v>
      </c>
      <c r="H31">
        <v>27</v>
      </c>
      <c r="I31">
        <v>41</v>
      </c>
      <c r="J31">
        <v>45</v>
      </c>
      <c r="K31">
        <v>48</v>
      </c>
      <c r="L31">
        <v>52</v>
      </c>
      <c r="M31">
        <v>55</v>
      </c>
      <c r="N31">
        <v>57</v>
      </c>
      <c r="O31">
        <v>58</v>
      </c>
      <c r="P31">
        <v>60</v>
      </c>
    </row>
    <row r="32" spans="1:18" x14ac:dyDescent="0.35">
      <c r="A32" t="s">
        <v>7</v>
      </c>
      <c r="B32">
        <v>0</v>
      </c>
      <c r="C32">
        <v>178</v>
      </c>
      <c r="D32">
        <v>464</v>
      </c>
      <c r="E32">
        <v>707</v>
      </c>
      <c r="F32">
        <v>966</v>
      </c>
      <c r="G32" s="2">
        <v>1095</v>
      </c>
      <c r="H32" s="2">
        <v>1204</v>
      </c>
      <c r="I32" s="2">
        <v>1423</v>
      </c>
      <c r="J32" s="2">
        <v>1606</v>
      </c>
      <c r="K32" s="2">
        <v>1763</v>
      </c>
      <c r="L32" s="2">
        <v>1892</v>
      </c>
      <c r="M32" s="2">
        <v>1931</v>
      </c>
      <c r="N32" s="2">
        <v>1902</v>
      </c>
      <c r="O32" s="2">
        <v>1881</v>
      </c>
      <c r="P32" s="2">
        <v>1864</v>
      </c>
    </row>
    <row r="33" spans="1:18" s="1" customFormat="1" x14ac:dyDescent="0.35">
      <c r="A33" s="1" t="s">
        <v>75</v>
      </c>
      <c r="B33" s="1">
        <f>B30-B21</f>
        <v>0</v>
      </c>
      <c r="C33" s="1">
        <f t="shared" ref="C33:P33" si="3">C30-C21</f>
        <v>2</v>
      </c>
      <c r="D33" s="1">
        <f t="shared" si="3"/>
        <v>4</v>
      </c>
      <c r="E33" s="1">
        <f t="shared" si="3"/>
        <v>8</v>
      </c>
      <c r="F33" s="1">
        <f t="shared" si="3"/>
        <v>10</v>
      </c>
      <c r="G33" s="1">
        <f t="shared" si="3"/>
        <v>144</v>
      </c>
      <c r="H33" s="1">
        <f t="shared" si="3"/>
        <v>284</v>
      </c>
      <c r="I33" s="1">
        <f t="shared" si="3"/>
        <v>433</v>
      </c>
      <c r="J33" s="1">
        <f t="shared" si="3"/>
        <v>465</v>
      </c>
      <c r="K33" s="1">
        <f t="shared" si="3"/>
        <v>500</v>
      </c>
      <c r="L33" s="1">
        <f t="shared" si="3"/>
        <v>536</v>
      </c>
      <c r="M33" s="1">
        <f t="shared" si="3"/>
        <v>573</v>
      </c>
      <c r="N33" s="1">
        <f t="shared" si="3"/>
        <v>588</v>
      </c>
      <c r="O33" s="1">
        <f t="shared" si="3"/>
        <v>601</v>
      </c>
      <c r="P33" s="1">
        <f t="shared" si="3"/>
        <v>615</v>
      </c>
      <c r="Q33" s="11">
        <f>Q30-Q21</f>
        <v>885</v>
      </c>
      <c r="R33" s="11">
        <f>R30-R21</f>
        <v>3878</v>
      </c>
    </row>
    <row r="34" spans="1:18" x14ac:dyDescent="0.35"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8" x14ac:dyDescent="0.35">
      <c r="A35" t="s">
        <v>84</v>
      </c>
    </row>
    <row r="36" spans="1:18" x14ac:dyDescent="0.35">
      <c r="A36" t="s">
        <v>5</v>
      </c>
      <c r="B36">
        <v>0</v>
      </c>
      <c r="C36">
        <v>175</v>
      </c>
      <c r="D36">
        <v>459</v>
      </c>
      <c r="E36">
        <v>700</v>
      </c>
      <c r="F36">
        <v>959</v>
      </c>
      <c r="G36">
        <v>968</v>
      </c>
      <c r="H36">
        <v>950</v>
      </c>
      <c r="I36" s="2">
        <v>1036</v>
      </c>
      <c r="J36" s="2">
        <v>1189</v>
      </c>
      <c r="K36" s="2">
        <v>1315</v>
      </c>
      <c r="L36" s="2">
        <v>1411</v>
      </c>
      <c r="M36" s="2">
        <v>1417</v>
      </c>
      <c r="N36" s="2">
        <v>1376</v>
      </c>
      <c r="O36" s="2">
        <v>1344</v>
      </c>
      <c r="P36" s="2">
        <v>1314</v>
      </c>
      <c r="Q36" s="4">
        <f>SUM(B36:I36)</f>
        <v>5247</v>
      </c>
      <c r="R36" s="4">
        <f>SUM(J36:P36)</f>
        <v>9366</v>
      </c>
    </row>
    <row r="37" spans="1:18" x14ac:dyDescent="0.35">
      <c r="A37" t="s">
        <v>6</v>
      </c>
      <c r="B37">
        <v>0</v>
      </c>
      <c r="C37">
        <v>0</v>
      </c>
      <c r="D37">
        <v>0</v>
      </c>
      <c r="E37">
        <v>0</v>
      </c>
      <c r="F37">
        <v>1</v>
      </c>
      <c r="G37">
        <v>1</v>
      </c>
      <c r="H37">
        <v>1</v>
      </c>
      <c r="I37">
        <v>1</v>
      </c>
      <c r="J37">
        <v>1</v>
      </c>
      <c r="K37">
        <v>2</v>
      </c>
      <c r="L37">
        <v>2</v>
      </c>
      <c r="M37">
        <v>2</v>
      </c>
      <c r="N37">
        <v>2</v>
      </c>
      <c r="O37">
        <v>3</v>
      </c>
      <c r="P37">
        <v>3</v>
      </c>
    </row>
    <row r="38" spans="1:18" x14ac:dyDescent="0.35">
      <c r="A38" t="s">
        <v>7</v>
      </c>
      <c r="B38">
        <v>0</v>
      </c>
      <c r="C38">
        <v>175</v>
      </c>
      <c r="D38">
        <v>459</v>
      </c>
      <c r="E38">
        <v>700</v>
      </c>
      <c r="F38">
        <v>959</v>
      </c>
      <c r="G38">
        <v>967</v>
      </c>
      <c r="H38">
        <v>949</v>
      </c>
      <c r="I38" s="2">
        <v>1035</v>
      </c>
      <c r="J38" s="2">
        <v>1187</v>
      </c>
      <c r="K38" s="2">
        <v>1314</v>
      </c>
      <c r="L38" s="2">
        <v>1409</v>
      </c>
      <c r="M38" s="2">
        <v>1415</v>
      </c>
      <c r="N38" s="2">
        <v>1374</v>
      </c>
      <c r="O38" s="2">
        <v>1341</v>
      </c>
      <c r="P38" s="2">
        <v>1311</v>
      </c>
    </row>
    <row r="39" spans="1:18" x14ac:dyDescent="0.35">
      <c r="A39" t="s">
        <v>86</v>
      </c>
    </row>
    <row r="40" spans="1:18" x14ac:dyDescent="0.35">
      <c r="A40" t="s">
        <v>5</v>
      </c>
      <c r="B40">
        <v>0</v>
      </c>
      <c r="C40">
        <v>178</v>
      </c>
      <c r="D40">
        <v>466</v>
      </c>
      <c r="E40">
        <v>710</v>
      </c>
      <c r="F40">
        <v>973</v>
      </c>
      <c r="G40" s="2">
        <v>1164</v>
      </c>
      <c r="H40" s="2">
        <v>1339</v>
      </c>
      <c r="I40" s="2">
        <v>1626</v>
      </c>
      <c r="J40" s="2">
        <v>1794</v>
      </c>
      <c r="K40" s="2">
        <v>1936</v>
      </c>
      <c r="L40" s="2">
        <v>2047</v>
      </c>
      <c r="M40" s="2">
        <v>2068</v>
      </c>
      <c r="N40" s="2">
        <v>2042</v>
      </c>
      <c r="O40" s="2">
        <v>2025</v>
      </c>
      <c r="P40" s="2">
        <v>2012</v>
      </c>
      <c r="Q40" s="4">
        <f>SUM(B40:I40)</f>
        <v>6456</v>
      </c>
      <c r="R40" s="4">
        <f>SUM(J40:P40)</f>
        <v>13924</v>
      </c>
    </row>
    <row r="41" spans="1:18" x14ac:dyDescent="0.35">
      <c r="A41" t="s">
        <v>6</v>
      </c>
      <c r="B41">
        <v>0</v>
      </c>
      <c r="C41">
        <v>0</v>
      </c>
      <c r="D41">
        <v>1</v>
      </c>
      <c r="E41">
        <v>1</v>
      </c>
      <c r="F41">
        <v>2</v>
      </c>
      <c r="G41">
        <v>14</v>
      </c>
      <c r="H41">
        <v>28</v>
      </c>
      <c r="I41">
        <v>42</v>
      </c>
      <c r="J41">
        <v>43</v>
      </c>
      <c r="K41">
        <v>44</v>
      </c>
      <c r="L41">
        <v>45</v>
      </c>
      <c r="M41">
        <v>46</v>
      </c>
      <c r="N41">
        <v>48</v>
      </c>
      <c r="O41">
        <v>49</v>
      </c>
      <c r="P41">
        <v>50</v>
      </c>
    </row>
    <row r="42" spans="1:18" x14ac:dyDescent="0.35">
      <c r="A42" t="s">
        <v>7</v>
      </c>
      <c r="B42">
        <v>0</v>
      </c>
      <c r="C42">
        <v>178</v>
      </c>
      <c r="D42">
        <v>465</v>
      </c>
      <c r="E42">
        <v>709</v>
      </c>
      <c r="F42">
        <v>971</v>
      </c>
      <c r="G42" s="2">
        <v>1150</v>
      </c>
      <c r="H42" s="2">
        <v>1311</v>
      </c>
      <c r="I42" s="2">
        <v>1584</v>
      </c>
      <c r="J42" s="2">
        <v>1751</v>
      </c>
      <c r="K42" s="2">
        <v>1892</v>
      </c>
      <c r="L42" s="2">
        <v>2002</v>
      </c>
      <c r="M42" s="2">
        <v>2022</v>
      </c>
      <c r="N42" s="2">
        <v>1994</v>
      </c>
      <c r="O42" s="2">
        <v>1976</v>
      </c>
      <c r="P42" s="2">
        <v>1961</v>
      </c>
    </row>
    <row r="43" spans="1:18" s="1" customFormat="1" x14ac:dyDescent="0.35">
      <c r="A43" s="1" t="s">
        <v>76</v>
      </c>
      <c r="B43" s="1">
        <f>B40-B36</f>
        <v>0</v>
      </c>
      <c r="C43" s="1">
        <f t="shared" ref="C43:P43" si="4">C40-C36</f>
        <v>3</v>
      </c>
      <c r="D43" s="1">
        <f t="shared" si="4"/>
        <v>7</v>
      </c>
      <c r="E43" s="1">
        <f t="shared" si="4"/>
        <v>10</v>
      </c>
      <c r="F43" s="1">
        <f t="shared" si="4"/>
        <v>14</v>
      </c>
      <c r="G43" s="1">
        <f t="shared" si="4"/>
        <v>196</v>
      </c>
      <c r="H43" s="1">
        <f t="shared" si="4"/>
        <v>389</v>
      </c>
      <c r="I43" s="1">
        <f t="shared" si="4"/>
        <v>590</v>
      </c>
      <c r="J43" s="1">
        <f t="shared" si="4"/>
        <v>605</v>
      </c>
      <c r="K43" s="1">
        <f t="shared" si="4"/>
        <v>621</v>
      </c>
      <c r="L43" s="1">
        <f t="shared" si="4"/>
        <v>636</v>
      </c>
      <c r="M43" s="1">
        <f t="shared" si="4"/>
        <v>651</v>
      </c>
      <c r="N43" s="1">
        <f t="shared" si="4"/>
        <v>666</v>
      </c>
      <c r="O43" s="1">
        <f t="shared" si="4"/>
        <v>681</v>
      </c>
      <c r="P43" s="1">
        <f t="shared" si="4"/>
        <v>698</v>
      </c>
      <c r="Q43" s="11">
        <f>Q40-Q36</f>
        <v>1209</v>
      </c>
      <c r="R43" s="11">
        <f>R40-R36</f>
        <v>4558</v>
      </c>
    </row>
    <row r="44" spans="1:18" x14ac:dyDescent="0.35">
      <c r="A44" t="s">
        <v>85</v>
      </c>
    </row>
    <row r="45" spans="1:18" x14ac:dyDescent="0.35">
      <c r="A45" t="s">
        <v>5</v>
      </c>
      <c r="B45">
        <v>0</v>
      </c>
      <c r="C45">
        <v>178</v>
      </c>
      <c r="D45">
        <v>466</v>
      </c>
      <c r="E45">
        <v>710</v>
      </c>
      <c r="F45">
        <v>973</v>
      </c>
      <c r="G45" s="2">
        <v>1164</v>
      </c>
      <c r="H45" s="2">
        <v>1339</v>
      </c>
      <c r="I45" s="2">
        <v>1626</v>
      </c>
      <c r="J45" s="2">
        <v>1825</v>
      </c>
      <c r="K45" s="2">
        <v>2000</v>
      </c>
      <c r="L45" s="2">
        <v>2145</v>
      </c>
      <c r="M45" s="2">
        <v>2202</v>
      </c>
      <c r="N45" s="2">
        <v>2180</v>
      </c>
      <c r="O45" s="2">
        <v>2166</v>
      </c>
      <c r="P45" s="2">
        <v>2156</v>
      </c>
      <c r="Q45" s="4">
        <f>SUM(B45:I45)</f>
        <v>6456</v>
      </c>
      <c r="R45" s="4">
        <f>SUM(J45:P45)</f>
        <v>14674</v>
      </c>
    </row>
    <row r="46" spans="1:18" x14ac:dyDescent="0.35">
      <c r="A46" t="s">
        <v>6</v>
      </c>
      <c r="B46">
        <v>0</v>
      </c>
      <c r="C46">
        <v>0</v>
      </c>
      <c r="D46">
        <v>1</v>
      </c>
      <c r="E46">
        <v>1</v>
      </c>
      <c r="F46">
        <v>2</v>
      </c>
      <c r="G46">
        <v>14</v>
      </c>
      <c r="H46">
        <v>28</v>
      </c>
      <c r="I46">
        <v>42</v>
      </c>
      <c r="J46">
        <v>45</v>
      </c>
      <c r="K46">
        <v>48</v>
      </c>
      <c r="L46">
        <v>52</v>
      </c>
      <c r="M46">
        <v>56</v>
      </c>
      <c r="N46">
        <v>57</v>
      </c>
      <c r="O46">
        <v>59</v>
      </c>
      <c r="P46">
        <v>60</v>
      </c>
    </row>
    <row r="47" spans="1:18" x14ac:dyDescent="0.35">
      <c r="A47" t="s">
        <v>7</v>
      </c>
      <c r="B47">
        <v>0</v>
      </c>
      <c r="C47">
        <v>178</v>
      </c>
      <c r="D47">
        <v>465</v>
      </c>
      <c r="E47">
        <v>709</v>
      </c>
      <c r="F47">
        <v>971</v>
      </c>
      <c r="G47" s="2">
        <v>1150</v>
      </c>
      <c r="H47" s="2">
        <v>1311</v>
      </c>
      <c r="I47" s="2">
        <v>1584</v>
      </c>
      <c r="J47" s="2">
        <v>1780</v>
      </c>
      <c r="K47" s="2">
        <v>1951</v>
      </c>
      <c r="L47" s="2">
        <v>2093</v>
      </c>
      <c r="M47" s="2">
        <v>2146</v>
      </c>
      <c r="N47" s="2">
        <v>2123</v>
      </c>
      <c r="O47" s="2">
        <v>2107</v>
      </c>
      <c r="P47" s="2">
        <v>2096</v>
      </c>
    </row>
    <row r="48" spans="1:18" s="1" customFormat="1" x14ac:dyDescent="0.35">
      <c r="A48" s="1" t="s">
        <v>76</v>
      </c>
      <c r="B48" s="1">
        <f>B45-B36</f>
        <v>0</v>
      </c>
      <c r="C48" s="1">
        <f t="shared" ref="C48:P48" si="5">C45-C36</f>
        <v>3</v>
      </c>
      <c r="D48" s="1">
        <f t="shared" si="5"/>
        <v>7</v>
      </c>
      <c r="E48" s="1">
        <f t="shared" si="5"/>
        <v>10</v>
      </c>
      <c r="F48" s="1">
        <f t="shared" si="5"/>
        <v>14</v>
      </c>
      <c r="G48" s="1">
        <f t="shared" si="5"/>
        <v>196</v>
      </c>
      <c r="H48" s="1">
        <f t="shared" si="5"/>
        <v>389</v>
      </c>
      <c r="I48" s="1">
        <f t="shared" si="5"/>
        <v>590</v>
      </c>
      <c r="J48" s="1">
        <f t="shared" si="5"/>
        <v>636</v>
      </c>
      <c r="K48" s="1">
        <f t="shared" si="5"/>
        <v>685</v>
      </c>
      <c r="L48" s="1">
        <f t="shared" si="5"/>
        <v>734</v>
      </c>
      <c r="M48" s="1">
        <f t="shared" si="5"/>
        <v>785</v>
      </c>
      <c r="N48" s="1">
        <f t="shared" si="5"/>
        <v>804</v>
      </c>
      <c r="O48" s="1">
        <f t="shared" si="5"/>
        <v>822</v>
      </c>
      <c r="P48" s="1">
        <f t="shared" si="5"/>
        <v>842</v>
      </c>
      <c r="Q48" s="11">
        <f>Q45-Q36</f>
        <v>1209</v>
      </c>
      <c r="R48" s="11">
        <f>R45-R36</f>
        <v>530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R47"/>
  <sheetViews>
    <sheetView tabSelected="1" topLeftCell="A25" zoomScale="110" zoomScaleNormal="110" workbookViewId="0">
      <selection activeCell="A2" sqref="A2"/>
    </sheetView>
  </sheetViews>
  <sheetFormatPr defaultRowHeight="14.5" x14ac:dyDescent="0.35"/>
  <cols>
    <col min="1" max="1" width="23.1796875" customWidth="1"/>
    <col min="2" max="2" width="11.453125" customWidth="1"/>
    <col min="3" max="3" width="11.26953125" customWidth="1"/>
    <col min="5" max="5" width="9.54296875" bestFit="1" customWidth="1"/>
    <col min="13" max="16" width="8.81640625" customWidth="1"/>
    <col min="17" max="17" width="10.1796875" bestFit="1" customWidth="1"/>
  </cols>
  <sheetData>
    <row r="1" spans="1:18" x14ac:dyDescent="0.35">
      <c r="A1" s="1" t="s">
        <v>27</v>
      </c>
      <c r="B1" s="1"/>
      <c r="C1" s="1"/>
    </row>
    <row r="2" spans="1:18" s="21" customFormat="1" x14ac:dyDescent="0.35">
      <c r="A2" s="20" t="s">
        <v>9</v>
      </c>
      <c r="B2" s="20"/>
      <c r="C2" s="20"/>
    </row>
    <row r="3" spans="1:18" s="21" customFormat="1" x14ac:dyDescent="0.35">
      <c r="A3" s="20"/>
      <c r="B3" s="53">
        <v>2011</v>
      </c>
      <c r="C3" s="53">
        <v>2012</v>
      </c>
      <c r="D3" s="21">
        <v>2013</v>
      </c>
      <c r="E3" s="21">
        <v>2014</v>
      </c>
      <c r="F3" s="21">
        <v>2015</v>
      </c>
      <c r="G3" s="21">
        <v>2016</v>
      </c>
      <c r="H3" s="21">
        <v>2017</v>
      </c>
      <c r="I3" s="21">
        <v>2018</v>
      </c>
      <c r="J3" s="21">
        <v>2019</v>
      </c>
      <c r="K3" s="21">
        <v>2020</v>
      </c>
      <c r="L3" s="21">
        <v>2021</v>
      </c>
      <c r="M3" s="21">
        <v>2022</v>
      </c>
      <c r="N3" s="21">
        <v>2023</v>
      </c>
      <c r="O3" s="21">
        <v>2024</v>
      </c>
      <c r="P3" s="21">
        <v>2025</v>
      </c>
      <c r="Q3" s="21" t="s">
        <v>147</v>
      </c>
      <c r="R3" s="21" t="s">
        <v>3</v>
      </c>
    </row>
    <row r="4" spans="1:18" x14ac:dyDescent="0.35">
      <c r="A4" t="s">
        <v>138</v>
      </c>
      <c r="B4" s="42"/>
      <c r="C4" s="42"/>
    </row>
    <row r="5" spans="1:18" x14ac:dyDescent="0.35">
      <c r="A5" t="s">
        <v>5</v>
      </c>
      <c r="B5">
        <v>0</v>
      </c>
      <c r="C5">
        <v>48</v>
      </c>
      <c r="D5">
        <v>123</v>
      </c>
      <c r="E5">
        <v>198</v>
      </c>
      <c r="F5">
        <v>287</v>
      </c>
      <c r="G5">
        <v>282</v>
      </c>
      <c r="H5">
        <v>258</v>
      </c>
      <c r="I5">
        <v>272</v>
      </c>
      <c r="J5">
        <v>307</v>
      </c>
      <c r="K5">
        <v>336</v>
      </c>
      <c r="L5">
        <v>356</v>
      </c>
      <c r="M5">
        <v>352</v>
      </c>
      <c r="N5">
        <v>336</v>
      </c>
      <c r="O5">
        <v>323</v>
      </c>
      <c r="P5">
        <v>313</v>
      </c>
      <c r="Q5">
        <f>SUM(B5:I5)</f>
        <v>1468</v>
      </c>
      <c r="R5">
        <f>SUM(J5:P5)</f>
        <v>2323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48</v>
      </c>
      <c r="D7">
        <v>123</v>
      </c>
      <c r="E7">
        <v>197</v>
      </c>
      <c r="F7">
        <v>287</v>
      </c>
      <c r="G7">
        <v>281</v>
      </c>
      <c r="H7">
        <v>257</v>
      </c>
      <c r="I7">
        <v>272</v>
      </c>
      <c r="J7">
        <v>306</v>
      </c>
      <c r="K7">
        <v>335</v>
      </c>
      <c r="L7">
        <v>355</v>
      </c>
      <c r="M7">
        <v>351</v>
      </c>
      <c r="N7">
        <v>335</v>
      </c>
      <c r="O7">
        <v>322</v>
      </c>
      <c r="P7">
        <v>312</v>
      </c>
    </row>
    <row r="8" spans="1:18" x14ac:dyDescent="0.35">
      <c r="A8" t="s">
        <v>139</v>
      </c>
    </row>
    <row r="9" spans="1:18" x14ac:dyDescent="0.35">
      <c r="A9" t="s">
        <v>5</v>
      </c>
      <c r="B9">
        <v>0</v>
      </c>
      <c r="C9">
        <v>91</v>
      </c>
      <c r="D9">
        <v>209</v>
      </c>
      <c r="E9">
        <v>329</v>
      </c>
      <c r="F9">
        <v>464</v>
      </c>
      <c r="G9">
        <v>477</v>
      </c>
      <c r="H9">
        <v>472</v>
      </c>
      <c r="I9">
        <v>506</v>
      </c>
      <c r="J9">
        <v>543</v>
      </c>
      <c r="K9">
        <v>575</v>
      </c>
      <c r="L9">
        <v>598</v>
      </c>
      <c r="M9">
        <v>596</v>
      </c>
      <c r="N9">
        <v>583</v>
      </c>
      <c r="O9">
        <v>573</v>
      </c>
      <c r="P9">
        <v>564</v>
      </c>
      <c r="Q9">
        <f>SUM(B9:I9)</f>
        <v>2548</v>
      </c>
      <c r="R9">
        <f>SUM(J9:P9)</f>
        <v>4032</v>
      </c>
    </row>
    <row r="10" spans="1:18" x14ac:dyDescent="0.35">
      <c r="A10" t="s">
        <v>6</v>
      </c>
      <c r="B10">
        <v>0</v>
      </c>
      <c r="C10">
        <v>4</v>
      </c>
      <c r="D10">
        <v>7</v>
      </c>
      <c r="E10">
        <v>11</v>
      </c>
      <c r="F10">
        <v>15</v>
      </c>
      <c r="G10">
        <v>17</v>
      </c>
      <c r="H10">
        <v>18</v>
      </c>
      <c r="I10">
        <v>20</v>
      </c>
      <c r="J10">
        <v>20</v>
      </c>
      <c r="K10">
        <v>21</v>
      </c>
      <c r="L10">
        <v>21</v>
      </c>
      <c r="M10">
        <v>21</v>
      </c>
      <c r="N10">
        <v>22</v>
      </c>
      <c r="O10">
        <v>22</v>
      </c>
      <c r="P10">
        <v>22</v>
      </c>
    </row>
    <row r="11" spans="1:18" x14ac:dyDescent="0.35">
      <c r="A11" t="s">
        <v>7</v>
      </c>
      <c r="B11">
        <v>0</v>
      </c>
      <c r="C11">
        <v>87</v>
      </c>
      <c r="D11">
        <v>202</v>
      </c>
      <c r="E11">
        <v>318</v>
      </c>
      <c r="F11">
        <v>449</v>
      </c>
      <c r="G11">
        <v>460</v>
      </c>
      <c r="H11">
        <v>453</v>
      </c>
      <c r="I11">
        <v>486</v>
      </c>
      <c r="J11">
        <v>523</v>
      </c>
      <c r="K11">
        <v>554</v>
      </c>
      <c r="L11">
        <v>577</v>
      </c>
      <c r="M11">
        <v>575</v>
      </c>
      <c r="N11">
        <v>561</v>
      </c>
      <c r="O11">
        <v>551</v>
      </c>
      <c r="P11">
        <v>542</v>
      </c>
    </row>
    <row r="12" spans="1:18" x14ac:dyDescent="0.35">
      <c r="A12" s="1" t="s">
        <v>8</v>
      </c>
      <c r="B12" s="1">
        <f t="shared" ref="B12:C12" si="0">B9-B5</f>
        <v>0</v>
      </c>
      <c r="C12" s="1">
        <f t="shared" si="0"/>
        <v>43</v>
      </c>
      <c r="D12" s="1">
        <f>D9-D5</f>
        <v>86</v>
      </c>
      <c r="E12" s="1">
        <f t="shared" ref="E12:P12" si="1">E9-E5</f>
        <v>131</v>
      </c>
      <c r="F12" s="1">
        <f t="shared" si="1"/>
        <v>177</v>
      </c>
      <c r="G12" s="1">
        <f t="shared" si="1"/>
        <v>195</v>
      </c>
      <c r="H12" s="1">
        <f t="shared" si="1"/>
        <v>214</v>
      </c>
      <c r="I12" s="1">
        <f t="shared" si="1"/>
        <v>234</v>
      </c>
      <c r="J12" s="1">
        <f t="shared" si="1"/>
        <v>236</v>
      </c>
      <c r="K12" s="1">
        <f t="shared" si="1"/>
        <v>239</v>
      </c>
      <c r="L12" s="1">
        <f t="shared" si="1"/>
        <v>242</v>
      </c>
      <c r="M12" s="1">
        <f t="shared" si="1"/>
        <v>244</v>
      </c>
      <c r="N12" s="1">
        <f t="shared" si="1"/>
        <v>247</v>
      </c>
      <c r="O12" s="1">
        <f t="shared" si="1"/>
        <v>250</v>
      </c>
      <c r="P12" s="1">
        <f t="shared" si="1"/>
        <v>251</v>
      </c>
      <c r="Q12" s="1">
        <f>Q9-Q5</f>
        <v>1080</v>
      </c>
      <c r="R12" s="1">
        <f>R9-R5</f>
        <v>1709</v>
      </c>
    </row>
    <row r="13" spans="1:18" x14ac:dyDescent="0.35">
      <c r="A13" s="42" t="s">
        <v>140</v>
      </c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1"/>
      <c r="R13" s="1"/>
    </row>
    <row r="14" spans="1:18" x14ac:dyDescent="0.35">
      <c r="A14" s="42" t="s">
        <v>5</v>
      </c>
      <c r="B14" s="42">
        <v>0</v>
      </c>
      <c r="C14" s="42">
        <v>91</v>
      </c>
      <c r="D14" s="42">
        <v>209</v>
      </c>
      <c r="E14" s="42">
        <v>329</v>
      </c>
      <c r="F14" s="42">
        <v>464</v>
      </c>
      <c r="G14" s="42">
        <v>477</v>
      </c>
      <c r="H14" s="42">
        <v>472</v>
      </c>
      <c r="I14" s="42">
        <v>506</v>
      </c>
      <c r="J14" s="42">
        <v>549</v>
      </c>
      <c r="K14" s="42">
        <v>588</v>
      </c>
      <c r="L14" s="42">
        <v>617</v>
      </c>
      <c r="M14" s="42">
        <v>622</v>
      </c>
      <c r="N14" s="42">
        <v>609</v>
      </c>
      <c r="O14" s="42">
        <v>599</v>
      </c>
      <c r="P14" s="42">
        <v>592</v>
      </c>
      <c r="Q14">
        <f>SUM(B14:I14)</f>
        <v>2548</v>
      </c>
      <c r="R14">
        <f>SUM(J14:P14)</f>
        <v>4176</v>
      </c>
    </row>
    <row r="15" spans="1:18" x14ac:dyDescent="0.35">
      <c r="A15" s="42" t="s">
        <v>6</v>
      </c>
      <c r="B15" s="42">
        <v>0</v>
      </c>
      <c r="C15" s="42">
        <v>4</v>
      </c>
      <c r="D15" s="42">
        <v>7</v>
      </c>
      <c r="E15" s="42">
        <v>11</v>
      </c>
      <c r="F15" s="42">
        <v>15</v>
      </c>
      <c r="G15" s="42">
        <v>17</v>
      </c>
      <c r="H15" s="42">
        <v>18</v>
      </c>
      <c r="I15" s="42">
        <v>20</v>
      </c>
      <c r="J15" s="42">
        <v>21</v>
      </c>
      <c r="K15" s="42">
        <v>22</v>
      </c>
      <c r="L15" s="42">
        <v>23</v>
      </c>
      <c r="M15" s="42">
        <v>24</v>
      </c>
      <c r="N15" s="42">
        <v>24</v>
      </c>
      <c r="O15" s="42">
        <v>24</v>
      </c>
      <c r="P15" s="42">
        <v>24</v>
      </c>
      <c r="Q15" s="1"/>
      <c r="R15" s="1"/>
    </row>
    <row r="16" spans="1:18" x14ac:dyDescent="0.35">
      <c r="A16" s="42" t="s">
        <v>7</v>
      </c>
      <c r="B16" s="42">
        <v>0</v>
      </c>
      <c r="C16" s="42">
        <v>87</v>
      </c>
      <c r="D16" s="42">
        <v>202</v>
      </c>
      <c r="E16" s="42">
        <v>318</v>
      </c>
      <c r="F16" s="42">
        <v>449</v>
      </c>
      <c r="G16" s="42">
        <v>460</v>
      </c>
      <c r="H16" s="42">
        <v>453</v>
      </c>
      <c r="I16" s="42">
        <v>486</v>
      </c>
      <c r="J16" s="42">
        <v>528</v>
      </c>
      <c r="K16" s="42">
        <v>566</v>
      </c>
      <c r="L16" s="42">
        <v>594</v>
      </c>
      <c r="M16" s="42">
        <v>599</v>
      </c>
      <c r="N16" s="42">
        <v>586</v>
      </c>
      <c r="O16" s="42">
        <v>575</v>
      </c>
      <c r="P16" s="42">
        <v>567</v>
      </c>
      <c r="Q16" s="1"/>
      <c r="R16" s="1"/>
    </row>
    <row r="17" spans="1:18" s="1" customFormat="1" x14ac:dyDescent="0.35">
      <c r="A17" s="1" t="s">
        <v>8</v>
      </c>
      <c r="B17" s="1">
        <f t="shared" ref="B17:R17" si="2">B14-B5</f>
        <v>0</v>
      </c>
      <c r="C17" s="1">
        <f t="shared" si="2"/>
        <v>43</v>
      </c>
      <c r="D17" s="1">
        <f t="shared" si="2"/>
        <v>86</v>
      </c>
      <c r="E17" s="1">
        <f t="shared" si="2"/>
        <v>131</v>
      </c>
      <c r="F17" s="1">
        <f t="shared" si="2"/>
        <v>177</v>
      </c>
      <c r="G17" s="1">
        <f t="shared" si="2"/>
        <v>195</v>
      </c>
      <c r="H17" s="1">
        <f t="shared" si="2"/>
        <v>214</v>
      </c>
      <c r="I17" s="1">
        <f t="shared" si="2"/>
        <v>234</v>
      </c>
      <c r="J17" s="1">
        <f t="shared" si="2"/>
        <v>242</v>
      </c>
      <c r="K17" s="1">
        <f t="shared" si="2"/>
        <v>252</v>
      </c>
      <c r="L17" s="1">
        <f t="shared" si="2"/>
        <v>261</v>
      </c>
      <c r="M17" s="1">
        <f t="shared" si="2"/>
        <v>270</v>
      </c>
      <c r="N17" s="1">
        <f t="shared" si="2"/>
        <v>273</v>
      </c>
      <c r="O17" s="1">
        <f t="shared" si="2"/>
        <v>276</v>
      </c>
      <c r="P17" s="1">
        <f t="shared" si="2"/>
        <v>279</v>
      </c>
      <c r="Q17" s="1">
        <f t="shared" si="2"/>
        <v>1080</v>
      </c>
      <c r="R17" s="1">
        <f t="shared" si="2"/>
        <v>1853</v>
      </c>
    </row>
    <row r="18" spans="1:18" s="21" customFormat="1" x14ac:dyDescent="0.35">
      <c r="A18" s="51"/>
      <c r="B18" s="51"/>
      <c r="C18" s="51"/>
    </row>
    <row r="19" spans="1:18" x14ac:dyDescent="0.35">
      <c r="A19" t="s">
        <v>141</v>
      </c>
    </row>
    <row r="20" spans="1:18" x14ac:dyDescent="0.35">
      <c r="A20" t="s">
        <v>5</v>
      </c>
      <c r="B20">
        <v>0</v>
      </c>
      <c r="C20">
        <v>48</v>
      </c>
      <c r="D20">
        <v>122</v>
      </c>
      <c r="E20">
        <v>197</v>
      </c>
      <c r="F20">
        <v>286</v>
      </c>
      <c r="G20">
        <v>280</v>
      </c>
      <c r="H20">
        <v>256</v>
      </c>
      <c r="I20">
        <v>271</v>
      </c>
      <c r="J20">
        <v>305</v>
      </c>
      <c r="K20">
        <v>334</v>
      </c>
      <c r="L20">
        <v>354</v>
      </c>
      <c r="M20">
        <v>350</v>
      </c>
      <c r="N20">
        <v>334</v>
      </c>
      <c r="O20">
        <v>322</v>
      </c>
      <c r="P20">
        <v>311</v>
      </c>
      <c r="Q20">
        <f>SUM(B20:I20)</f>
        <v>1460</v>
      </c>
      <c r="R20">
        <f>SUM(J20:P20)</f>
        <v>2310</v>
      </c>
    </row>
    <row r="21" spans="1:18" x14ac:dyDescent="0.35">
      <c r="A21" t="s">
        <v>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</row>
    <row r="22" spans="1:18" x14ac:dyDescent="0.35">
      <c r="A22" t="s">
        <v>7</v>
      </c>
      <c r="B22">
        <v>0</v>
      </c>
      <c r="C22">
        <v>48</v>
      </c>
      <c r="D22">
        <v>122</v>
      </c>
      <c r="E22">
        <v>196</v>
      </c>
      <c r="F22">
        <v>286</v>
      </c>
      <c r="G22">
        <v>279</v>
      </c>
      <c r="H22">
        <v>256</v>
      </c>
      <c r="I22">
        <v>270</v>
      </c>
      <c r="J22">
        <v>304</v>
      </c>
      <c r="K22">
        <v>333</v>
      </c>
      <c r="L22">
        <v>353</v>
      </c>
      <c r="M22">
        <v>349</v>
      </c>
      <c r="N22">
        <v>333</v>
      </c>
      <c r="O22">
        <v>320</v>
      </c>
      <c r="P22">
        <v>310</v>
      </c>
    </row>
    <row r="23" spans="1:18" x14ac:dyDescent="0.35">
      <c r="A23" t="s">
        <v>142</v>
      </c>
    </row>
    <row r="24" spans="1:18" x14ac:dyDescent="0.35">
      <c r="A24" t="s">
        <v>5</v>
      </c>
      <c r="B24">
        <v>0</v>
      </c>
      <c r="C24">
        <v>87</v>
      </c>
      <c r="D24">
        <v>202</v>
      </c>
      <c r="E24">
        <v>318</v>
      </c>
      <c r="F24">
        <v>449</v>
      </c>
      <c r="G24">
        <v>460</v>
      </c>
      <c r="H24">
        <v>454</v>
      </c>
      <c r="I24">
        <v>486</v>
      </c>
      <c r="J24">
        <v>523</v>
      </c>
      <c r="K24">
        <v>555</v>
      </c>
      <c r="L24">
        <v>577</v>
      </c>
      <c r="M24">
        <v>575</v>
      </c>
      <c r="N24">
        <v>562</v>
      </c>
      <c r="O24">
        <v>552</v>
      </c>
      <c r="P24">
        <v>543</v>
      </c>
      <c r="Q24">
        <f>SUM(B24:I24)</f>
        <v>2456</v>
      </c>
      <c r="R24">
        <f>SUM(J24:P24)</f>
        <v>3887</v>
      </c>
    </row>
    <row r="25" spans="1:18" x14ac:dyDescent="0.35">
      <c r="A25" t="s">
        <v>6</v>
      </c>
      <c r="B25">
        <v>0</v>
      </c>
      <c r="C25">
        <v>6</v>
      </c>
      <c r="D25">
        <v>11</v>
      </c>
      <c r="E25">
        <v>17</v>
      </c>
      <c r="F25">
        <v>23</v>
      </c>
      <c r="G25">
        <v>26</v>
      </c>
      <c r="H25">
        <v>28</v>
      </c>
      <c r="I25">
        <v>31</v>
      </c>
      <c r="J25">
        <v>31</v>
      </c>
      <c r="K25">
        <v>32</v>
      </c>
      <c r="L25">
        <v>32</v>
      </c>
      <c r="M25">
        <v>32</v>
      </c>
      <c r="N25">
        <v>33</v>
      </c>
      <c r="O25">
        <v>33</v>
      </c>
      <c r="P25">
        <v>34</v>
      </c>
    </row>
    <row r="26" spans="1:18" x14ac:dyDescent="0.35">
      <c r="A26" t="s">
        <v>7</v>
      </c>
      <c r="B26">
        <v>0</v>
      </c>
      <c r="C26">
        <v>82</v>
      </c>
      <c r="D26">
        <v>190</v>
      </c>
      <c r="E26">
        <v>300</v>
      </c>
      <c r="F26">
        <v>426</v>
      </c>
      <c r="G26">
        <v>435</v>
      </c>
      <c r="H26">
        <v>426</v>
      </c>
      <c r="I26">
        <v>455</v>
      </c>
      <c r="J26">
        <v>492</v>
      </c>
      <c r="K26">
        <v>523</v>
      </c>
      <c r="L26">
        <v>545</v>
      </c>
      <c r="M26">
        <v>543</v>
      </c>
      <c r="N26">
        <v>529</v>
      </c>
      <c r="O26">
        <v>518</v>
      </c>
      <c r="P26">
        <v>510</v>
      </c>
    </row>
    <row r="27" spans="1:18" s="1" customFormat="1" x14ac:dyDescent="0.35">
      <c r="A27" s="1" t="s">
        <v>75</v>
      </c>
      <c r="B27" s="1">
        <f>B24-B20</f>
        <v>0</v>
      </c>
      <c r="C27" s="1">
        <f t="shared" ref="C27:P27" si="3">C24-C20</f>
        <v>39</v>
      </c>
      <c r="D27" s="1">
        <f t="shared" si="3"/>
        <v>80</v>
      </c>
      <c r="E27" s="1">
        <f t="shared" si="3"/>
        <v>121</v>
      </c>
      <c r="F27" s="1">
        <f t="shared" si="3"/>
        <v>163</v>
      </c>
      <c r="G27" s="1">
        <f t="shared" si="3"/>
        <v>180</v>
      </c>
      <c r="H27" s="1">
        <f t="shared" si="3"/>
        <v>198</v>
      </c>
      <c r="I27" s="1">
        <f t="shared" si="3"/>
        <v>215</v>
      </c>
      <c r="J27" s="1">
        <f t="shared" si="3"/>
        <v>218</v>
      </c>
      <c r="K27" s="1">
        <f t="shared" si="3"/>
        <v>221</v>
      </c>
      <c r="L27" s="1">
        <f t="shared" si="3"/>
        <v>223</v>
      </c>
      <c r="M27" s="1">
        <f t="shared" si="3"/>
        <v>225</v>
      </c>
      <c r="N27" s="1">
        <f t="shared" si="3"/>
        <v>228</v>
      </c>
      <c r="O27" s="1">
        <f t="shared" si="3"/>
        <v>230</v>
      </c>
      <c r="P27" s="1">
        <f t="shared" si="3"/>
        <v>232</v>
      </c>
      <c r="Q27" s="1">
        <f>Q24-Q20</f>
        <v>996</v>
      </c>
      <c r="R27" s="1">
        <f>R24-R20</f>
        <v>1577</v>
      </c>
    </row>
    <row r="28" spans="1:18" x14ac:dyDescent="0.35">
      <c r="A28" t="s">
        <v>143</v>
      </c>
    </row>
    <row r="29" spans="1:18" x14ac:dyDescent="0.35">
      <c r="A29" t="s">
        <v>5</v>
      </c>
      <c r="B29">
        <v>0</v>
      </c>
      <c r="C29">
        <v>87</v>
      </c>
      <c r="D29">
        <v>202</v>
      </c>
      <c r="E29">
        <v>318</v>
      </c>
      <c r="F29">
        <v>449</v>
      </c>
      <c r="G29">
        <v>460</v>
      </c>
      <c r="H29">
        <v>454</v>
      </c>
      <c r="I29">
        <v>486</v>
      </c>
      <c r="J29">
        <v>529</v>
      </c>
      <c r="K29">
        <v>567</v>
      </c>
      <c r="L29">
        <v>595</v>
      </c>
      <c r="M29">
        <v>600</v>
      </c>
      <c r="N29">
        <v>587</v>
      </c>
      <c r="O29">
        <v>576</v>
      </c>
      <c r="P29">
        <v>568</v>
      </c>
      <c r="Q29">
        <f>SUM(B29:I29)</f>
        <v>2456</v>
      </c>
      <c r="R29">
        <f>SUM(J29:P29)</f>
        <v>4022</v>
      </c>
    </row>
    <row r="30" spans="1:18" x14ac:dyDescent="0.35">
      <c r="A30" t="s">
        <v>6</v>
      </c>
      <c r="B30">
        <v>0</v>
      </c>
      <c r="C30">
        <v>6</v>
      </c>
      <c r="D30">
        <v>11</v>
      </c>
      <c r="E30">
        <v>17</v>
      </c>
      <c r="F30">
        <v>23</v>
      </c>
      <c r="G30">
        <v>26</v>
      </c>
      <c r="H30">
        <v>28</v>
      </c>
      <c r="I30">
        <v>31</v>
      </c>
      <c r="J30">
        <v>32</v>
      </c>
      <c r="K30">
        <v>33</v>
      </c>
      <c r="L30">
        <v>34</v>
      </c>
      <c r="M30">
        <v>36</v>
      </c>
      <c r="N30">
        <v>36</v>
      </c>
      <c r="O30">
        <v>37</v>
      </c>
      <c r="P30">
        <v>37</v>
      </c>
    </row>
    <row r="31" spans="1:18" x14ac:dyDescent="0.35">
      <c r="A31" t="s">
        <v>7</v>
      </c>
      <c r="B31">
        <v>0</v>
      </c>
      <c r="C31">
        <v>82</v>
      </c>
      <c r="D31">
        <v>190</v>
      </c>
      <c r="E31">
        <v>300</v>
      </c>
      <c r="F31">
        <v>426</v>
      </c>
      <c r="G31">
        <v>435</v>
      </c>
      <c r="H31">
        <v>426</v>
      </c>
      <c r="I31">
        <v>455</v>
      </c>
      <c r="J31">
        <v>497</v>
      </c>
      <c r="K31">
        <v>533</v>
      </c>
      <c r="L31">
        <v>561</v>
      </c>
      <c r="M31">
        <v>564</v>
      </c>
      <c r="N31">
        <v>550</v>
      </c>
      <c r="O31">
        <v>540</v>
      </c>
      <c r="P31">
        <v>531</v>
      </c>
    </row>
    <row r="32" spans="1:18" s="1" customFormat="1" x14ac:dyDescent="0.35">
      <c r="A32" s="1" t="s">
        <v>75</v>
      </c>
      <c r="B32" s="1">
        <f>B29-B20</f>
        <v>0</v>
      </c>
      <c r="C32" s="1">
        <f t="shared" ref="C32:P32" si="4">C29-C20</f>
        <v>39</v>
      </c>
      <c r="D32" s="1">
        <f t="shared" si="4"/>
        <v>80</v>
      </c>
      <c r="E32" s="1">
        <f t="shared" si="4"/>
        <v>121</v>
      </c>
      <c r="F32" s="1">
        <f t="shared" si="4"/>
        <v>163</v>
      </c>
      <c r="G32" s="1">
        <f t="shared" si="4"/>
        <v>180</v>
      </c>
      <c r="H32" s="1">
        <f t="shared" si="4"/>
        <v>198</v>
      </c>
      <c r="I32" s="1">
        <f t="shared" si="4"/>
        <v>215</v>
      </c>
      <c r="J32" s="1">
        <f t="shared" si="4"/>
        <v>224</v>
      </c>
      <c r="K32" s="1">
        <f t="shared" si="4"/>
        <v>233</v>
      </c>
      <c r="L32" s="1">
        <f t="shared" si="4"/>
        <v>241</v>
      </c>
      <c r="M32" s="1">
        <f t="shared" si="4"/>
        <v>250</v>
      </c>
      <c r="N32" s="1">
        <f t="shared" si="4"/>
        <v>253</v>
      </c>
      <c r="O32" s="1">
        <f t="shared" si="4"/>
        <v>254</v>
      </c>
      <c r="P32" s="1">
        <f t="shared" si="4"/>
        <v>257</v>
      </c>
      <c r="Q32" s="1">
        <f>Q29-Q20</f>
        <v>996</v>
      </c>
      <c r="R32" s="1">
        <f>R29-R20</f>
        <v>1712</v>
      </c>
    </row>
    <row r="34" spans="1:18" x14ac:dyDescent="0.35">
      <c r="A34" t="s">
        <v>144</v>
      </c>
    </row>
    <row r="35" spans="1:18" x14ac:dyDescent="0.35">
      <c r="A35" t="s">
        <v>5</v>
      </c>
      <c r="B35">
        <v>0</v>
      </c>
      <c r="C35">
        <v>48</v>
      </c>
      <c r="D35">
        <v>123</v>
      </c>
      <c r="E35">
        <v>197</v>
      </c>
      <c r="F35">
        <v>287</v>
      </c>
      <c r="G35">
        <v>281</v>
      </c>
      <c r="H35">
        <v>258</v>
      </c>
      <c r="I35">
        <v>272</v>
      </c>
      <c r="J35">
        <v>307</v>
      </c>
      <c r="K35">
        <v>336</v>
      </c>
      <c r="L35">
        <v>356</v>
      </c>
      <c r="M35">
        <v>352</v>
      </c>
      <c r="N35">
        <v>336</v>
      </c>
      <c r="O35">
        <v>324</v>
      </c>
      <c r="P35">
        <v>313</v>
      </c>
      <c r="Q35">
        <f>SUM(B35:I35)</f>
        <v>1466</v>
      </c>
      <c r="R35">
        <f>SUM(J35:P35)</f>
        <v>2324</v>
      </c>
    </row>
    <row r="36" spans="1:18" x14ac:dyDescent="0.35">
      <c r="A36" t="s">
        <v>6</v>
      </c>
      <c r="B36">
        <v>0</v>
      </c>
      <c r="C36">
        <v>0</v>
      </c>
      <c r="D36">
        <v>0</v>
      </c>
      <c r="E36">
        <v>0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2</v>
      </c>
      <c r="O36">
        <v>2</v>
      </c>
      <c r="P36">
        <v>2</v>
      </c>
    </row>
    <row r="37" spans="1:18" x14ac:dyDescent="0.35">
      <c r="A37" t="s">
        <v>7</v>
      </c>
      <c r="B37">
        <v>0</v>
      </c>
      <c r="C37">
        <v>48</v>
      </c>
      <c r="D37">
        <v>122</v>
      </c>
      <c r="E37">
        <v>197</v>
      </c>
      <c r="F37">
        <v>287</v>
      </c>
      <c r="G37">
        <v>281</v>
      </c>
      <c r="H37">
        <v>257</v>
      </c>
      <c r="I37">
        <v>271</v>
      </c>
      <c r="J37">
        <v>306</v>
      </c>
      <c r="K37">
        <v>335</v>
      </c>
      <c r="L37">
        <v>355</v>
      </c>
      <c r="M37">
        <v>351</v>
      </c>
      <c r="N37">
        <v>335</v>
      </c>
      <c r="O37">
        <v>322</v>
      </c>
      <c r="P37">
        <v>311</v>
      </c>
    </row>
    <row r="38" spans="1:18" x14ac:dyDescent="0.35">
      <c r="A38" t="s">
        <v>145</v>
      </c>
    </row>
    <row r="39" spans="1:18" x14ac:dyDescent="0.35">
      <c r="A39" t="s">
        <v>5</v>
      </c>
      <c r="B39">
        <v>0</v>
      </c>
      <c r="C39">
        <v>98</v>
      </c>
      <c r="D39">
        <v>225</v>
      </c>
      <c r="E39">
        <v>353</v>
      </c>
      <c r="F39">
        <v>498</v>
      </c>
      <c r="G39">
        <v>514</v>
      </c>
      <c r="H39">
        <v>513</v>
      </c>
      <c r="I39">
        <v>550</v>
      </c>
      <c r="J39">
        <v>588</v>
      </c>
      <c r="K39">
        <v>621</v>
      </c>
      <c r="L39">
        <v>644</v>
      </c>
      <c r="M39">
        <v>643</v>
      </c>
      <c r="N39">
        <v>631</v>
      </c>
      <c r="O39">
        <v>621</v>
      </c>
      <c r="P39">
        <v>613</v>
      </c>
      <c r="Q39">
        <f>SUM(B39:I39)</f>
        <v>2751</v>
      </c>
      <c r="R39">
        <f>SUM(J39:P39)</f>
        <v>4361</v>
      </c>
    </row>
    <row r="40" spans="1:18" x14ac:dyDescent="0.35">
      <c r="A40" t="s">
        <v>6</v>
      </c>
      <c r="B40">
        <v>0</v>
      </c>
      <c r="C40">
        <v>6</v>
      </c>
      <c r="D40">
        <v>11</v>
      </c>
      <c r="E40">
        <v>17</v>
      </c>
      <c r="F40">
        <v>23</v>
      </c>
      <c r="G40">
        <v>26</v>
      </c>
      <c r="H40">
        <v>28</v>
      </c>
      <c r="I40">
        <v>31</v>
      </c>
      <c r="J40">
        <v>31</v>
      </c>
      <c r="K40">
        <v>32</v>
      </c>
      <c r="L40">
        <v>32</v>
      </c>
      <c r="M40">
        <v>33</v>
      </c>
      <c r="N40">
        <v>33</v>
      </c>
      <c r="O40">
        <v>34</v>
      </c>
      <c r="P40">
        <v>34</v>
      </c>
    </row>
    <row r="41" spans="1:18" x14ac:dyDescent="0.35">
      <c r="A41" t="s">
        <v>7</v>
      </c>
      <c r="B41">
        <v>0</v>
      </c>
      <c r="C41">
        <v>93</v>
      </c>
      <c r="D41">
        <v>213</v>
      </c>
      <c r="E41">
        <v>336</v>
      </c>
      <c r="F41">
        <v>474</v>
      </c>
      <c r="G41">
        <v>488</v>
      </c>
      <c r="H41">
        <v>484</v>
      </c>
      <c r="I41">
        <v>520</v>
      </c>
      <c r="J41">
        <v>557</v>
      </c>
      <c r="K41">
        <v>589</v>
      </c>
      <c r="L41">
        <v>612</v>
      </c>
      <c r="M41">
        <v>610</v>
      </c>
      <c r="N41">
        <v>597</v>
      </c>
      <c r="O41">
        <v>587</v>
      </c>
      <c r="P41">
        <v>579</v>
      </c>
    </row>
    <row r="42" spans="1:18" s="1" customFormat="1" x14ac:dyDescent="0.35">
      <c r="A42" s="1" t="s">
        <v>76</v>
      </c>
      <c r="B42" s="1">
        <f>B39-B35</f>
        <v>0</v>
      </c>
      <c r="C42" s="1">
        <f t="shared" ref="C42:P42" si="5">C39-C35</f>
        <v>50</v>
      </c>
      <c r="D42" s="1">
        <f t="shared" si="5"/>
        <v>102</v>
      </c>
      <c r="E42" s="1">
        <f t="shared" si="5"/>
        <v>156</v>
      </c>
      <c r="F42" s="1">
        <f t="shared" si="5"/>
        <v>211</v>
      </c>
      <c r="G42" s="1">
        <f t="shared" si="5"/>
        <v>233</v>
      </c>
      <c r="H42" s="1">
        <f t="shared" si="5"/>
        <v>255</v>
      </c>
      <c r="I42" s="1">
        <f t="shared" si="5"/>
        <v>278</v>
      </c>
      <c r="J42" s="1">
        <f t="shared" si="5"/>
        <v>281</v>
      </c>
      <c r="K42" s="1">
        <f t="shared" si="5"/>
        <v>285</v>
      </c>
      <c r="L42" s="1">
        <f t="shared" si="5"/>
        <v>288</v>
      </c>
      <c r="M42" s="1">
        <f t="shared" si="5"/>
        <v>291</v>
      </c>
      <c r="N42" s="1">
        <f t="shared" si="5"/>
        <v>295</v>
      </c>
      <c r="O42" s="1">
        <f t="shared" si="5"/>
        <v>297</v>
      </c>
      <c r="P42" s="1">
        <f t="shared" si="5"/>
        <v>300</v>
      </c>
      <c r="Q42" s="1">
        <f>Q39-Q35</f>
        <v>1285</v>
      </c>
      <c r="R42" s="1">
        <f>R39-R35</f>
        <v>2037</v>
      </c>
    </row>
    <row r="43" spans="1:18" x14ac:dyDescent="0.35">
      <c r="A43" t="s">
        <v>146</v>
      </c>
    </row>
    <row r="44" spans="1:18" x14ac:dyDescent="0.35">
      <c r="A44" t="s">
        <v>5</v>
      </c>
      <c r="B44">
        <v>0</v>
      </c>
      <c r="C44">
        <v>98</v>
      </c>
      <c r="D44">
        <v>225</v>
      </c>
      <c r="E44">
        <v>353</v>
      </c>
      <c r="F44">
        <v>498</v>
      </c>
      <c r="G44">
        <v>514</v>
      </c>
      <c r="H44">
        <v>513</v>
      </c>
      <c r="I44">
        <v>550</v>
      </c>
      <c r="J44">
        <v>596</v>
      </c>
      <c r="K44">
        <v>636</v>
      </c>
      <c r="L44">
        <v>667</v>
      </c>
      <c r="M44">
        <v>674</v>
      </c>
      <c r="N44">
        <v>662</v>
      </c>
      <c r="O44">
        <v>653</v>
      </c>
      <c r="P44">
        <v>645</v>
      </c>
      <c r="Q44">
        <f>SUM(B44:I44)</f>
        <v>2751</v>
      </c>
      <c r="R44">
        <f>SUM(J44:P44)</f>
        <v>4533</v>
      </c>
    </row>
    <row r="45" spans="1:18" x14ac:dyDescent="0.35">
      <c r="A45" t="s">
        <v>6</v>
      </c>
      <c r="B45">
        <v>0</v>
      </c>
      <c r="C45">
        <v>6</v>
      </c>
      <c r="D45">
        <v>11</v>
      </c>
      <c r="E45">
        <v>17</v>
      </c>
      <c r="F45">
        <v>23</v>
      </c>
      <c r="G45">
        <v>26</v>
      </c>
      <c r="H45">
        <v>28</v>
      </c>
      <c r="I45">
        <v>31</v>
      </c>
      <c r="J45">
        <v>32</v>
      </c>
      <c r="K45">
        <v>33</v>
      </c>
      <c r="L45">
        <v>35</v>
      </c>
      <c r="M45">
        <v>36</v>
      </c>
      <c r="N45">
        <v>37</v>
      </c>
      <c r="O45">
        <v>37</v>
      </c>
      <c r="P45">
        <v>37</v>
      </c>
    </row>
    <row r="46" spans="1:18" x14ac:dyDescent="0.35">
      <c r="A46" t="s">
        <v>7</v>
      </c>
      <c r="B46">
        <v>0</v>
      </c>
      <c r="C46">
        <v>93</v>
      </c>
      <c r="D46">
        <v>213</v>
      </c>
      <c r="E46">
        <v>336</v>
      </c>
      <c r="F46">
        <v>474</v>
      </c>
      <c r="G46">
        <v>488</v>
      </c>
      <c r="H46">
        <v>484</v>
      </c>
      <c r="I46">
        <v>520</v>
      </c>
      <c r="J46">
        <v>564</v>
      </c>
      <c r="K46">
        <v>603</v>
      </c>
      <c r="L46">
        <v>632</v>
      </c>
      <c r="M46">
        <v>638</v>
      </c>
      <c r="N46">
        <v>626</v>
      </c>
      <c r="O46">
        <v>616</v>
      </c>
      <c r="P46">
        <v>608</v>
      </c>
    </row>
    <row r="47" spans="1:18" s="1" customFormat="1" x14ac:dyDescent="0.35">
      <c r="A47" s="1" t="s">
        <v>76</v>
      </c>
      <c r="B47" s="1">
        <f>B44-B35</f>
        <v>0</v>
      </c>
      <c r="C47" s="1">
        <f t="shared" ref="C47:P47" si="6">C44-C35</f>
        <v>50</v>
      </c>
      <c r="D47" s="1">
        <f t="shared" si="6"/>
        <v>102</v>
      </c>
      <c r="E47" s="1">
        <f t="shared" si="6"/>
        <v>156</v>
      </c>
      <c r="F47" s="1">
        <f t="shared" si="6"/>
        <v>211</v>
      </c>
      <c r="G47" s="1">
        <f t="shared" si="6"/>
        <v>233</v>
      </c>
      <c r="H47" s="1">
        <f t="shared" si="6"/>
        <v>255</v>
      </c>
      <c r="I47" s="1">
        <f t="shared" si="6"/>
        <v>278</v>
      </c>
      <c r="J47" s="1">
        <f t="shared" si="6"/>
        <v>289</v>
      </c>
      <c r="K47" s="1">
        <f t="shared" si="6"/>
        <v>300</v>
      </c>
      <c r="L47" s="1">
        <f t="shared" si="6"/>
        <v>311</v>
      </c>
      <c r="M47" s="1">
        <f t="shared" si="6"/>
        <v>322</v>
      </c>
      <c r="N47" s="1">
        <f t="shared" si="6"/>
        <v>326</v>
      </c>
      <c r="O47" s="1">
        <f t="shared" si="6"/>
        <v>329</v>
      </c>
      <c r="P47" s="1">
        <f t="shared" si="6"/>
        <v>332</v>
      </c>
      <c r="Q47" s="1">
        <f>Q44-Q35</f>
        <v>1285</v>
      </c>
      <c r="R47" s="1">
        <f>R44-R35</f>
        <v>22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N15"/>
  <sheetViews>
    <sheetView workbookViewId="0">
      <selection activeCell="I10" sqref="I10"/>
    </sheetView>
  </sheetViews>
  <sheetFormatPr defaultRowHeight="14.5" x14ac:dyDescent="0.35"/>
  <cols>
    <col min="1" max="1" width="16.54296875" customWidth="1"/>
    <col min="2" max="3" width="9.1796875" bestFit="1" customWidth="1"/>
    <col min="4" max="12" width="9.54296875" bestFit="1" customWidth="1"/>
    <col min="13" max="14" width="10.81640625" bestFit="1" customWidth="1"/>
  </cols>
  <sheetData>
    <row r="1" spans="1:14" x14ac:dyDescent="0.35">
      <c r="A1" s="1" t="s">
        <v>28</v>
      </c>
    </row>
    <row r="3" spans="1:14" x14ac:dyDescent="0.35">
      <c r="B3" s="5">
        <v>2011</v>
      </c>
      <c r="C3" s="5">
        <v>2012</v>
      </c>
      <c r="D3" s="5">
        <v>2013</v>
      </c>
      <c r="E3" s="5">
        <v>2014</v>
      </c>
      <c r="F3" s="5">
        <v>2015</v>
      </c>
      <c r="G3" s="5">
        <v>2016</v>
      </c>
      <c r="H3" s="5">
        <v>2017</v>
      </c>
      <c r="I3" s="5">
        <v>2018</v>
      </c>
      <c r="J3" s="5">
        <v>2019</v>
      </c>
      <c r="K3" s="5">
        <v>2020</v>
      </c>
      <c r="L3" s="5">
        <v>2021</v>
      </c>
      <c r="M3" s="1" t="s">
        <v>29</v>
      </c>
      <c r="N3" s="1" t="s">
        <v>30</v>
      </c>
    </row>
    <row r="4" spans="1:14" x14ac:dyDescent="0.35">
      <c r="A4" t="s">
        <v>0</v>
      </c>
      <c r="B4" s="4" t="e">
        <f>NPL!#REF!</f>
        <v>#REF!</v>
      </c>
      <c r="C4" s="4" t="e">
        <f>NPL!#REF!</f>
        <v>#REF!</v>
      </c>
      <c r="D4" s="4" t="e">
        <f>NPL!#REF!</f>
        <v>#REF!</v>
      </c>
      <c r="E4" s="4" t="e">
        <f>NPL!#REF!</f>
        <v>#REF!</v>
      </c>
      <c r="F4" s="4" t="e">
        <f>NPL!#REF!</f>
        <v>#REF!</v>
      </c>
      <c r="G4" s="4" t="e">
        <f>NPL!#REF!</f>
        <v>#REF!</v>
      </c>
      <c r="H4" s="4" t="e">
        <f>NPL!#REF!</f>
        <v>#REF!</v>
      </c>
      <c r="I4" s="4" t="e">
        <f>NPL!#REF!</f>
        <v>#REF!</v>
      </c>
      <c r="J4" s="4" t="e">
        <f>NPL!#REF!</f>
        <v>#REF!</v>
      </c>
      <c r="K4" s="4" t="e">
        <f>NPL!#REF!</f>
        <v>#REF!</v>
      </c>
      <c r="L4" s="4" t="e">
        <f>NPL!#REF!</f>
        <v>#REF!</v>
      </c>
      <c r="M4" s="4" t="e">
        <f>NPL!#REF!</f>
        <v>#REF!</v>
      </c>
      <c r="N4" s="4" t="e">
        <f>NPL!#REF!</f>
        <v>#REF!</v>
      </c>
    </row>
    <row r="5" spans="1:14" x14ac:dyDescent="0.35">
      <c r="A5" t="s">
        <v>11</v>
      </c>
      <c r="B5" s="4"/>
      <c r="C5" s="4"/>
      <c r="D5" s="4" t="e">
        <f>NIASSA!#REF!</f>
        <v>#REF!</v>
      </c>
      <c r="E5" s="4" t="e">
        <f>NIASSA!#REF!</f>
        <v>#REF!</v>
      </c>
      <c r="F5" s="4" t="e">
        <f>NIASSA!#REF!</f>
        <v>#REF!</v>
      </c>
      <c r="G5" s="4" t="e">
        <f>NIASSA!#REF!</f>
        <v>#REF!</v>
      </c>
      <c r="H5" s="4" t="e">
        <f>NIASSA!#REF!</f>
        <v>#REF!</v>
      </c>
      <c r="I5" s="4" t="e">
        <f>NIASSA!#REF!</f>
        <v>#REF!</v>
      </c>
      <c r="J5" s="4" t="e">
        <f>NIASSA!#REF!</f>
        <v>#REF!</v>
      </c>
      <c r="K5" s="4" t="e">
        <f>NIASSA!#REF!</f>
        <v>#REF!</v>
      </c>
      <c r="L5" s="4" t="e">
        <f>NIASSA!#REF!</f>
        <v>#REF!</v>
      </c>
      <c r="M5" s="4" t="e">
        <f>NIASSA!#REF!</f>
        <v>#REF!</v>
      </c>
      <c r="N5" s="4" t="e">
        <f>NIASSA!#REF!</f>
        <v>#REF!</v>
      </c>
    </row>
    <row r="6" spans="1:14" x14ac:dyDescent="0.35">
      <c r="A6" t="s">
        <v>14</v>
      </c>
      <c r="B6" s="4" t="e">
        <f>'CABO DEL'!#REF!</f>
        <v>#REF!</v>
      </c>
      <c r="C6" s="4" t="e">
        <f>'CABO DEL'!#REF!</f>
        <v>#REF!</v>
      </c>
      <c r="D6" s="4" t="e">
        <f>'CABO DEL'!#REF!</f>
        <v>#REF!</v>
      </c>
      <c r="E6" s="4" t="e">
        <f>'CABO DEL'!#REF!</f>
        <v>#REF!</v>
      </c>
      <c r="F6" s="4" t="e">
        <f>'CABO DEL'!#REF!</f>
        <v>#REF!</v>
      </c>
      <c r="G6" s="4" t="e">
        <f>'CABO DEL'!#REF!</f>
        <v>#REF!</v>
      </c>
      <c r="H6" s="4" t="e">
        <f>'CABO DEL'!#REF!</f>
        <v>#REF!</v>
      </c>
      <c r="I6" s="4" t="e">
        <f>'CABO DEL'!#REF!</f>
        <v>#REF!</v>
      </c>
      <c r="J6" s="4" t="e">
        <f>'CABO DEL'!#REF!</f>
        <v>#REF!</v>
      </c>
      <c r="K6" s="4" t="e">
        <f>'CABO DEL'!#REF!</f>
        <v>#REF!</v>
      </c>
      <c r="L6" s="4" t="e">
        <f>'CABO DEL'!#REF!</f>
        <v>#REF!</v>
      </c>
      <c r="M6" s="4" t="e">
        <f>'CABO DEL'!#REF!</f>
        <v>#REF!</v>
      </c>
      <c r="N6" s="4" t="e">
        <f>'CABO DEL'!#REF!</f>
        <v>#REF!</v>
      </c>
    </row>
    <row r="7" spans="1:14" x14ac:dyDescent="0.35">
      <c r="A7" t="s">
        <v>17</v>
      </c>
      <c r="B7" s="4" t="e">
        <f>ZAMBEZIA!#REF!</f>
        <v>#REF!</v>
      </c>
      <c r="C7" s="4" t="e">
        <f>ZAMBEZIA!#REF!</f>
        <v>#REF!</v>
      </c>
      <c r="D7" s="4" t="e">
        <f>ZAMBEZIA!#REF!</f>
        <v>#REF!</v>
      </c>
      <c r="E7" s="4" t="e">
        <f>ZAMBEZIA!#REF!</f>
        <v>#REF!</v>
      </c>
      <c r="F7" s="4" t="e">
        <f>ZAMBEZIA!#REF!</f>
        <v>#REF!</v>
      </c>
      <c r="G7" s="4" t="e">
        <f>ZAMBEZIA!#REF!</f>
        <v>#REF!</v>
      </c>
      <c r="H7" s="4" t="e">
        <f>ZAMBEZIA!#REF!</f>
        <v>#REF!</v>
      </c>
      <c r="I7" s="4" t="e">
        <f>ZAMBEZIA!#REF!</f>
        <v>#REF!</v>
      </c>
      <c r="J7" s="4" t="e">
        <f>ZAMBEZIA!#REF!</f>
        <v>#REF!</v>
      </c>
      <c r="K7" s="4" t="e">
        <f>ZAMBEZIA!#REF!</f>
        <v>#REF!</v>
      </c>
      <c r="L7" s="4" t="e">
        <f>ZAMBEZIA!#REF!</f>
        <v>#REF!</v>
      </c>
      <c r="M7" s="4" t="e">
        <f>ZAMBEZIA!#REF!</f>
        <v>#REF!</v>
      </c>
      <c r="N7" s="4" t="e">
        <f>ZAMBEZIA!#REF!</f>
        <v>#REF!</v>
      </c>
    </row>
    <row r="8" spans="1:14" x14ac:dyDescent="0.35">
      <c r="A8" t="s">
        <v>18</v>
      </c>
      <c r="B8" s="4" t="e">
        <f>TETE!#REF!</f>
        <v>#REF!</v>
      </c>
      <c r="C8" s="4" t="e">
        <f>TETE!#REF!</f>
        <v>#REF!</v>
      </c>
      <c r="D8" s="4" t="e">
        <f>TETE!#REF!</f>
        <v>#REF!</v>
      </c>
      <c r="E8" s="4" t="e">
        <f>TETE!#REF!</f>
        <v>#REF!</v>
      </c>
      <c r="F8" s="4" t="e">
        <f>TETE!#REF!</f>
        <v>#REF!</v>
      </c>
      <c r="G8" s="4" t="e">
        <f>TETE!#REF!</f>
        <v>#REF!</v>
      </c>
      <c r="H8" s="4" t="e">
        <f>TETE!#REF!</f>
        <v>#REF!</v>
      </c>
      <c r="I8" s="4" t="e">
        <f>TETE!#REF!</f>
        <v>#REF!</v>
      </c>
      <c r="J8" s="4" t="e">
        <f>TETE!#REF!</f>
        <v>#REF!</v>
      </c>
      <c r="K8" s="4" t="e">
        <f>TETE!#REF!</f>
        <v>#REF!</v>
      </c>
      <c r="L8" s="4" t="e">
        <f>TETE!#REF!</f>
        <v>#REF!</v>
      </c>
      <c r="M8" s="4" t="e">
        <f>TETE!#REF!</f>
        <v>#REF!</v>
      </c>
      <c r="N8" s="4" t="e">
        <f>TETE!#REF!</f>
        <v>#REF!</v>
      </c>
    </row>
    <row r="9" spans="1:14" x14ac:dyDescent="0.35">
      <c r="A9" t="s">
        <v>20</v>
      </c>
      <c r="B9" s="4" t="e">
        <f>MANICA!#REF!</f>
        <v>#REF!</v>
      </c>
      <c r="C9" s="4" t="e">
        <f>MANICA!#REF!</f>
        <v>#REF!</v>
      </c>
      <c r="D9" s="4" t="e">
        <f>MANICA!#REF!</f>
        <v>#REF!</v>
      </c>
      <c r="E9" s="4" t="e">
        <f>MANICA!#REF!</f>
        <v>#REF!</v>
      </c>
      <c r="F9" s="4" t="e">
        <f>MANICA!#REF!</f>
        <v>#REF!</v>
      </c>
      <c r="G9" s="4" t="e">
        <f>MANICA!#REF!</f>
        <v>#REF!</v>
      </c>
      <c r="H9" s="4" t="e">
        <f>MANICA!#REF!</f>
        <v>#REF!</v>
      </c>
      <c r="I9" s="4" t="e">
        <f>MANICA!#REF!</f>
        <v>#REF!</v>
      </c>
      <c r="J9" s="4" t="e">
        <f>MANICA!#REF!</f>
        <v>#REF!</v>
      </c>
      <c r="K9" s="4" t="e">
        <f>MANICA!#REF!</f>
        <v>#REF!</v>
      </c>
      <c r="L9" s="4" t="e">
        <f>MANICA!#REF!</f>
        <v>#REF!</v>
      </c>
      <c r="M9" s="4" t="e">
        <f>MANICA!#REF!</f>
        <v>#REF!</v>
      </c>
      <c r="N9" s="4" t="e">
        <f>MANICA!#REF!</f>
        <v>#REF!</v>
      </c>
    </row>
    <row r="10" spans="1:14" x14ac:dyDescent="0.35">
      <c r="A10" t="s">
        <v>22</v>
      </c>
      <c r="B10" s="4" t="e">
        <f>SOFALA!#REF!</f>
        <v>#REF!</v>
      </c>
      <c r="C10" s="4" t="e">
        <f>SOFALA!#REF!</f>
        <v>#REF!</v>
      </c>
      <c r="D10" s="4" t="e">
        <f>SOFALA!#REF!</f>
        <v>#REF!</v>
      </c>
      <c r="E10" s="4" t="e">
        <f>SOFALA!#REF!</f>
        <v>#REF!</v>
      </c>
      <c r="F10" s="4" t="e">
        <f>SOFALA!#REF!</f>
        <v>#REF!</v>
      </c>
      <c r="G10" s="4" t="e">
        <f>SOFALA!#REF!</f>
        <v>#REF!</v>
      </c>
      <c r="H10" s="4" t="e">
        <f>SOFALA!#REF!</f>
        <v>#REF!</v>
      </c>
      <c r="I10" s="4" t="e">
        <f>SOFALA!#REF!</f>
        <v>#REF!</v>
      </c>
      <c r="J10" s="4" t="e">
        <f>SOFALA!#REF!</f>
        <v>#REF!</v>
      </c>
      <c r="K10" s="4" t="e">
        <f>SOFALA!#REF!</f>
        <v>#REF!</v>
      </c>
      <c r="L10" s="4" t="e">
        <f>SOFALA!#REF!</f>
        <v>#REF!</v>
      </c>
      <c r="M10" s="4" t="e">
        <f>SOFALA!#REF!</f>
        <v>#REF!</v>
      </c>
      <c r="N10" s="4" t="e">
        <f>SOFALA!#REF!</f>
        <v>#REF!</v>
      </c>
    </row>
    <row r="11" spans="1:14" x14ac:dyDescent="0.35">
      <c r="A11" t="s">
        <v>24</v>
      </c>
      <c r="B11" s="4" t="e">
        <f>INHAM!#REF!</f>
        <v>#REF!</v>
      </c>
      <c r="C11" s="4" t="e">
        <f>INHAM!#REF!</f>
        <v>#REF!</v>
      </c>
      <c r="D11" s="4" t="e">
        <f>INHAM!#REF!</f>
        <v>#REF!</v>
      </c>
      <c r="E11" s="4" t="e">
        <f>INHAM!#REF!</f>
        <v>#REF!</v>
      </c>
      <c r="F11" s="4" t="e">
        <f>INHAM!#REF!</f>
        <v>#REF!</v>
      </c>
      <c r="G11" s="4" t="e">
        <f>INHAM!#REF!</f>
        <v>#REF!</v>
      </c>
      <c r="H11" s="4" t="e">
        <f>INHAM!#REF!</f>
        <v>#REF!</v>
      </c>
      <c r="I11" s="4" t="e">
        <f>INHAM!#REF!</f>
        <v>#REF!</v>
      </c>
      <c r="J11" s="4" t="e">
        <f>INHAM!#REF!</f>
        <v>#REF!</v>
      </c>
      <c r="K11" s="4" t="e">
        <f>INHAM!#REF!</f>
        <v>#REF!</v>
      </c>
      <c r="L11" s="4" t="e">
        <f>INHAM!#REF!</f>
        <v>#REF!</v>
      </c>
      <c r="M11" s="4" t="e">
        <f>INHAM!#REF!</f>
        <v>#REF!</v>
      </c>
      <c r="N11" s="4" t="e">
        <f>INHAM!#REF!</f>
        <v>#REF!</v>
      </c>
    </row>
    <row r="12" spans="1:14" x14ac:dyDescent="0.35">
      <c r="A12" t="s">
        <v>25</v>
      </c>
      <c r="B12" s="4"/>
      <c r="C12" s="4"/>
      <c r="D12" s="4"/>
      <c r="E12" s="4"/>
      <c r="F12" s="4" t="e">
        <f>GAZA!#REF!</f>
        <v>#REF!</v>
      </c>
      <c r="G12" s="4" t="e">
        <f>GAZA!#REF!</f>
        <v>#REF!</v>
      </c>
      <c r="H12" s="4" t="e">
        <f>GAZA!#REF!</f>
        <v>#REF!</v>
      </c>
      <c r="I12" s="4" t="e">
        <f>GAZA!#REF!</f>
        <v>#REF!</v>
      </c>
      <c r="J12" s="4" t="e">
        <f>GAZA!#REF!</f>
        <v>#REF!</v>
      </c>
      <c r="K12" s="4" t="e">
        <f>GAZA!#REF!</f>
        <v>#REF!</v>
      </c>
      <c r="L12" s="4" t="e">
        <f>GAZA!#REF!</f>
        <v>#REF!</v>
      </c>
      <c r="M12" s="4" t="e">
        <f>GAZA!#REF!</f>
        <v>#REF!</v>
      </c>
      <c r="N12" s="4" t="e">
        <f>GAZA!#REF!</f>
        <v>#REF!</v>
      </c>
    </row>
    <row r="13" spans="1:14" x14ac:dyDescent="0.35">
      <c r="A13" t="s">
        <v>27</v>
      </c>
      <c r="B13" s="4"/>
      <c r="C13" s="4"/>
      <c r="D13" s="4" t="e">
        <f>MPMPROV!#REF!</f>
        <v>#REF!</v>
      </c>
      <c r="E13" s="4" t="e">
        <f>MPMPROV!#REF!</f>
        <v>#REF!</v>
      </c>
      <c r="F13" s="4" t="e">
        <f>MPMPROV!#REF!</f>
        <v>#REF!</v>
      </c>
      <c r="G13" s="4" t="e">
        <f>MPMPROV!#REF!</f>
        <v>#REF!</v>
      </c>
      <c r="H13" s="4" t="e">
        <f>MPMPROV!#REF!</f>
        <v>#REF!</v>
      </c>
      <c r="I13" s="4" t="e">
        <f>MPMPROV!#REF!</f>
        <v>#REF!</v>
      </c>
      <c r="J13" s="4" t="e">
        <f>MPMPROV!#REF!</f>
        <v>#REF!</v>
      </c>
      <c r="K13" s="4" t="e">
        <f>MPMPROV!#REF!</f>
        <v>#REF!</v>
      </c>
      <c r="L13" s="4" t="e">
        <f>MPMPROV!#REF!</f>
        <v>#REF!</v>
      </c>
      <c r="M13" s="4" t="e">
        <f>MPMPROV!#REF!</f>
        <v>#REF!</v>
      </c>
      <c r="N13" s="4" t="e">
        <f>MPMPROV!#REF!</f>
        <v>#REF!</v>
      </c>
    </row>
    <row r="14" spans="1:14" x14ac:dyDescent="0.35">
      <c r="A14" s="1" t="s">
        <v>31</v>
      </c>
      <c r="B14" s="3" t="e">
        <f>SUM(B4:B12)</f>
        <v>#REF!</v>
      </c>
      <c r="C14" s="3" t="e">
        <f>SUM(C4:C12)</f>
        <v>#REF!</v>
      </c>
      <c r="D14" s="3" t="e">
        <f t="shared" ref="D14:N14" si="0">SUM(D4:D13)</f>
        <v>#REF!</v>
      </c>
      <c r="E14" s="3" t="e">
        <f t="shared" si="0"/>
        <v>#REF!</v>
      </c>
      <c r="F14" s="3" t="e">
        <f t="shared" si="0"/>
        <v>#REF!</v>
      </c>
      <c r="G14" s="3" t="e">
        <f t="shared" si="0"/>
        <v>#REF!</v>
      </c>
      <c r="H14" s="3" t="e">
        <f t="shared" si="0"/>
        <v>#REF!</v>
      </c>
      <c r="I14" s="3" t="e">
        <f t="shared" si="0"/>
        <v>#REF!</v>
      </c>
      <c r="J14" s="3" t="e">
        <f t="shared" si="0"/>
        <v>#REF!</v>
      </c>
      <c r="K14" s="3" t="e">
        <f t="shared" si="0"/>
        <v>#REF!</v>
      </c>
      <c r="L14" s="3" t="e">
        <f t="shared" si="0"/>
        <v>#REF!</v>
      </c>
      <c r="M14" s="3" t="e">
        <f t="shared" si="0"/>
        <v>#REF!</v>
      </c>
      <c r="N14" s="3" t="e">
        <f t="shared" si="0"/>
        <v>#REF!</v>
      </c>
    </row>
    <row r="15" spans="1:14" x14ac:dyDescent="0.35">
      <c r="G15">
        <v>2233</v>
      </c>
      <c r="H15">
        <v>4664</v>
      </c>
      <c r="I15">
        <v>4815</v>
      </c>
      <c r="J15">
        <v>4970</v>
      </c>
      <c r="K15">
        <v>513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91647-0A4A-40B9-85C6-017ECCD8827D}">
  <sheetPr codeName="Sheet12"/>
  <dimension ref="A1:AB55"/>
  <sheetViews>
    <sheetView view="pageBreakPreview" zoomScaleNormal="100" zoomScaleSheetLayoutView="100" workbookViewId="0">
      <pane xSplit="1" ySplit="3" topLeftCell="O4" activePane="bottomRight" state="frozen"/>
      <selection pane="topRight" activeCell="B1" sqref="B1"/>
      <selection pane="bottomLeft" activeCell="A4" sqref="A4"/>
      <selection pane="bottomRight" activeCell="O40" sqref="O40"/>
    </sheetView>
  </sheetViews>
  <sheetFormatPr defaultRowHeight="14.5" x14ac:dyDescent="0.35"/>
  <cols>
    <col min="1" max="1" width="43.1796875" customWidth="1"/>
    <col min="2" max="3" width="9.1796875" bestFit="1" customWidth="1"/>
    <col min="4" max="12" width="9.54296875" bestFit="1" customWidth="1"/>
    <col min="13" max="16" width="9.54296875" customWidth="1"/>
    <col min="17" max="18" width="10.81640625" bestFit="1" customWidth="1"/>
  </cols>
  <sheetData>
    <row r="1" spans="1:28" x14ac:dyDescent="0.35">
      <c r="A1" s="1" t="s">
        <v>68</v>
      </c>
    </row>
    <row r="2" spans="1:28" x14ac:dyDescent="0.35">
      <c r="A2" s="56" t="s">
        <v>69</v>
      </c>
      <c r="B2" s="56"/>
      <c r="C2" s="56"/>
      <c r="Q2" s="58" t="s">
        <v>77</v>
      </c>
      <c r="R2" s="58"/>
      <c r="T2" s="1" t="s">
        <v>73</v>
      </c>
      <c r="U2" s="1" t="s">
        <v>74</v>
      </c>
      <c r="V2" s="1" t="s">
        <v>79</v>
      </c>
      <c r="W2" s="1" t="s">
        <v>78</v>
      </c>
      <c r="X2" s="1" t="s">
        <v>73</v>
      </c>
      <c r="Y2" s="1" t="s">
        <v>74</v>
      </c>
      <c r="Z2" s="1" t="s">
        <v>79</v>
      </c>
      <c r="AA2" s="1" t="s">
        <v>78</v>
      </c>
      <c r="AB2" s="1" t="s">
        <v>71</v>
      </c>
    </row>
    <row r="3" spans="1:28" x14ac:dyDescent="0.35">
      <c r="B3" s="5">
        <v>2011</v>
      </c>
      <c r="C3" s="5">
        <v>2012</v>
      </c>
      <c r="D3" s="5">
        <v>2013</v>
      </c>
      <c r="E3" s="5">
        <v>2014</v>
      </c>
      <c r="F3" s="5">
        <v>2015</v>
      </c>
      <c r="G3" s="5">
        <v>2016</v>
      </c>
      <c r="H3" s="5">
        <v>2017</v>
      </c>
      <c r="I3" s="5">
        <v>2018</v>
      </c>
      <c r="J3" s="5">
        <v>2019</v>
      </c>
      <c r="K3" s="5">
        <v>2020</v>
      </c>
      <c r="L3" s="5">
        <v>2021</v>
      </c>
      <c r="M3" s="5" t="s">
        <v>32</v>
      </c>
      <c r="N3" s="5" t="s">
        <v>33</v>
      </c>
      <c r="O3" s="5" t="s">
        <v>34</v>
      </c>
      <c r="P3" s="5" t="s">
        <v>35</v>
      </c>
      <c r="Q3" s="1" t="s">
        <v>36</v>
      </c>
      <c r="R3" s="1" t="s">
        <v>3</v>
      </c>
      <c r="T3" s="1" t="s">
        <v>36</v>
      </c>
      <c r="U3" s="1" t="s">
        <v>36</v>
      </c>
      <c r="V3" s="1" t="s">
        <v>36</v>
      </c>
      <c r="W3" s="1" t="s">
        <v>36</v>
      </c>
      <c r="X3" s="1" t="s">
        <v>3</v>
      </c>
      <c r="Y3" s="1" t="s">
        <v>3</v>
      </c>
      <c r="Z3" s="1" t="s">
        <v>3</v>
      </c>
      <c r="AA3" s="1" t="s">
        <v>3</v>
      </c>
    </row>
    <row r="4" spans="1:28" x14ac:dyDescent="0.35">
      <c r="A4" t="s">
        <v>0</v>
      </c>
      <c r="B4" s="4">
        <f>NPL!B12</f>
        <v>0</v>
      </c>
      <c r="C4" s="4">
        <f>NPL!C12</f>
        <v>2</v>
      </c>
      <c r="D4" s="4">
        <f>NPL!D12</f>
        <v>5</v>
      </c>
      <c r="E4" s="4">
        <f>NPL!E12</f>
        <v>8</v>
      </c>
      <c r="F4" s="4">
        <f>NPL!F12</f>
        <v>11</v>
      </c>
      <c r="G4" s="4">
        <f>NPL!G12</f>
        <v>163</v>
      </c>
      <c r="H4" s="4">
        <f>NPL!H12</f>
        <v>323</v>
      </c>
      <c r="I4" s="4">
        <f>NPL!I12</f>
        <v>489</v>
      </c>
      <c r="J4" s="4">
        <f>NPL!J12</f>
        <v>502</v>
      </c>
      <c r="K4" s="4">
        <f>NPL!K12</f>
        <v>513</v>
      </c>
      <c r="L4" s="4">
        <f>NPL!L12</f>
        <v>526</v>
      </c>
      <c r="M4" s="4">
        <f>NPL!M12</f>
        <v>538</v>
      </c>
      <c r="N4" s="4">
        <f>NPL!N12</f>
        <v>551</v>
      </c>
      <c r="O4" s="4">
        <f>NPL!O12</f>
        <v>564</v>
      </c>
      <c r="P4" s="4">
        <f>NPL!P12</f>
        <v>577</v>
      </c>
      <c r="Q4" s="4">
        <f>NPL!Q12</f>
        <v>1001</v>
      </c>
      <c r="R4" s="4">
        <f>NPL!R12</f>
        <v>3771</v>
      </c>
      <c r="T4" s="4">
        <f>NPL!Q28</f>
        <v>885</v>
      </c>
      <c r="U4" s="4">
        <f>NPL!Q43</f>
        <v>1209</v>
      </c>
      <c r="V4" s="47">
        <f>Q4-T4</f>
        <v>116</v>
      </c>
      <c r="W4" s="47">
        <f>U4-Q4</f>
        <v>208</v>
      </c>
      <c r="X4" s="4">
        <f>NPL!R28</f>
        <v>3331</v>
      </c>
      <c r="Y4" s="4">
        <f>NPL!R43</f>
        <v>4558</v>
      </c>
      <c r="Z4" s="47">
        <f>R4-X4</f>
        <v>440</v>
      </c>
      <c r="AA4" s="47">
        <f>Y4-R4</f>
        <v>787</v>
      </c>
    </row>
    <row r="5" spans="1:28" x14ac:dyDescent="0.35">
      <c r="A5" t="s">
        <v>11</v>
      </c>
      <c r="B5" s="4">
        <f>NIASSA!B12</f>
        <v>0</v>
      </c>
      <c r="C5" s="4">
        <f>NIASSA!C12</f>
        <v>38</v>
      </c>
      <c r="D5" s="4">
        <f>NIASSA!D12</f>
        <v>77</v>
      </c>
      <c r="E5" s="4">
        <f>NIASSA!E12</f>
        <v>118</v>
      </c>
      <c r="F5" s="4">
        <f>NIASSA!F12</f>
        <v>161</v>
      </c>
      <c r="G5" s="4">
        <f>NIASSA!G12</f>
        <v>211</v>
      </c>
      <c r="H5" s="4">
        <f>NIASSA!H12</f>
        <v>263</v>
      </c>
      <c r="I5" s="4">
        <f>NIASSA!I12</f>
        <v>317</v>
      </c>
      <c r="J5" s="4">
        <f>NIASSA!J12</f>
        <v>323</v>
      </c>
      <c r="K5" s="4">
        <f>NIASSA!K12</f>
        <v>329</v>
      </c>
      <c r="L5" s="4">
        <f>NIASSA!L12</f>
        <v>335</v>
      </c>
      <c r="M5" s="4">
        <f>NIASSA!M12</f>
        <v>341</v>
      </c>
      <c r="N5" s="4">
        <f>NIASSA!N12</f>
        <v>348</v>
      </c>
      <c r="O5" s="4">
        <f>NIASSA!O12</f>
        <v>355</v>
      </c>
      <c r="P5" s="4">
        <f>NIASSA!P12</f>
        <v>364</v>
      </c>
      <c r="Q5" s="4">
        <f>NIASSA!Q12</f>
        <v>1185</v>
      </c>
      <c r="R5" s="4">
        <f>NIASSA!R12</f>
        <v>2395</v>
      </c>
      <c r="T5" s="4">
        <f>NIASSA!Q28</f>
        <v>1061</v>
      </c>
      <c r="U5" s="4">
        <f>NIASSA!Q43</f>
        <v>1410</v>
      </c>
      <c r="V5" s="47">
        <f t="shared" ref="V5:V13" si="0">Q5-T5</f>
        <v>124</v>
      </c>
      <c r="W5" s="47">
        <f t="shared" ref="W5:W13" si="1">U5-Q5</f>
        <v>225</v>
      </c>
      <c r="X5" s="4">
        <f>NIASSA!R28</f>
        <v>2148</v>
      </c>
      <c r="Y5" s="4">
        <f>NIASSA!R43</f>
        <v>2860</v>
      </c>
      <c r="Z5" s="47">
        <f t="shared" ref="Z5:Z13" si="2">R5-X5</f>
        <v>247</v>
      </c>
      <c r="AA5" s="47">
        <f t="shared" ref="AA5:AA13" si="3">Y5-R5</f>
        <v>465</v>
      </c>
    </row>
    <row r="6" spans="1:28" x14ac:dyDescent="0.35">
      <c r="A6" t="s">
        <v>14</v>
      </c>
      <c r="B6" s="4">
        <f>'CABO DEL'!B12</f>
        <v>0</v>
      </c>
      <c r="C6" s="4">
        <f>'CABO DEL'!C12</f>
        <v>47</v>
      </c>
      <c r="D6" s="4">
        <f>'CABO DEL'!D12</f>
        <v>95</v>
      </c>
      <c r="E6" s="4">
        <f>'CABO DEL'!E12</f>
        <v>146</v>
      </c>
      <c r="F6" s="4">
        <f>'CABO DEL'!F12</f>
        <v>199</v>
      </c>
      <c r="G6" s="4">
        <f>'CABO DEL'!G12</f>
        <v>278</v>
      </c>
      <c r="H6" s="4">
        <f>'CABO DEL'!H12</f>
        <v>360</v>
      </c>
      <c r="I6" s="4">
        <f>'CABO DEL'!I12</f>
        <v>448</v>
      </c>
      <c r="J6" s="4">
        <f>'CABO DEL'!J12</f>
        <v>460</v>
      </c>
      <c r="K6" s="4">
        <f>'CABO DEL'!K12</f>
        <v>472</v>
      </c>
      <c r="L6" s="4">
        <f>'CABO DEL'!L12</f>
        <v>484</v>
      </c>
      <c r="M6" s="4">
        <f>'CABO DEL'!M12</f>
        <v>497</v>
      </c>
      <c r="N6" s="4">
        <f>'CABO DEL'!N12</f>
        <v>510</v>
      </c>
      <c r="O6" s="4">
        <f>'CABO DEL'!O12</f>
        <v>524</v>
      </c>
      <c r="P6" s="4">
        <f>'CABO DEL'!P12</f>
        <v>537</v>
      </c>
      <c r="Q6" s="4">
        <f>'CABO DEL'!Q12</f>
        <v>1573</v>
      </c>
      <c r="R6" s="4">
        <f>'CABO DEL'!R12</f>
        <v>3484</v>
      </c>
      <c r="T6" s="4">
        <f>'CABO DEL'!Q23</f>
        <v>1378</v>
      </c>
      <c r="U6" s="4">
        <f>'CABO DEL'!Q33</f>
        <v>1901</v>
      </c>
      <c r="V6" s="47">
        <f t="shared" si="0"/>
        <v>195</v>
      </c>
      <c r="W6" s="47">
        <f t="shared" si="1"/>
        <v>328</v>
      </c>
      <c r="X6" s="4">
        <f>'CABO DEL'!R23</f>
        <v>3054</v>
      </c>
      <c r="Y6" s="4">
        <f>'CABO DEL'!R33</f>
        <v>4219</v>
      </c>
      <c r="Z6" s="47">
        <f t="shared" si="2"/>
        <v>430</v>
      </c>
      <c r="AA6" s="47">
        <f t="shared" si="3"/>
        <v>735</v>
      </c>
    </row>
    <row r="7" spans="1:28" x14ac:dyDescent="0.35">
      <c r="A7" t="s">
        <v>17</v>
      </c>
      <c r="B7" s="4">
        <f>ZAMBEZIA!B9</f>
        <v>0</v>
      </c>
      <c r="C7" s="4">
        <f>ZAMBEZIA!C14</f>
        <v>90</v>
      </c>
      <c r="D7" s="4">
        <f>ZAMBEZIA!D14</f>
        <v>182</v>
      </c>
      <c r="E7" s="4">
        <f>ZAMBEZIA!E14</f>
        <v>280</v>
      </c>
      <c r="F7" s="4">
        <f>ZAMBEZIA!F14</f>
        <v>382</v>
      </c>
      <c r="G7" s="4">
        <f>ZAMBEZIA!G14</f>
        <v>691</v>
      </c>
      <c r="H7" s="4">
        <f>ZAMBEZIA!H14</f>
        <v>1015</v>
      </c>
      <c r="I7" s="4">
        <f>ZAMBEZIA!I14</f>
        <v>1357</v>
      </c>
      <c r="J7" s="4">
        <f>ZAMBEZIA!J14</f>
        <v>1392</v>
      </c>
      <c r="K7" s="4">
        <f>ZAMBEZIA!K14</f>
        <v>1425</v>
      </c>
      <c r="L7" s="4">
        <f>ZAMBEZIA!L14</f>
        <v>1460</v>
      </c>
      <c r="M7" s="4">
        <f>ZAMBEZIA!M14</f>
        <v>1494</v>
      </c>
      <c r="N7" s="4">
        <f>ZAMBEZIA!N14</f>
        <v>1532</v>
      </c>
      <c r="O7" s="4">
        <f>ZAMBEZIA!O14</f>
        <v>1569</v>
      </c>
      <c r="P7" s="4">
        <f>ZAMBEZIA!P14</f>
        <v>1608</v>
      </c>
      <c r="Q7" s="4">
        <f>ZAMBEZIA!Q14</f>
        <v>3997</v>
      </c>
      <c r="R7" s="4">
        <f>ZAMBEZIA!R14</f>
        <v>10480</v>
      </c>
      <c r="T7" s="4">
        <f>ZAMBEZIA!Q30</f>
        <v>3570</v>
      </c>
      <c r="U7" s="4">
        <f>ZAMBEZIA!Q45</f>
        <v>4763</v>
      </c>
      <c r="V7" s="47">
        <f t="shared" si="0"/>
        <v>427</v>
      </c>
      <c r="W7" s="47">
        <f t="shared" si="1"/>
        <v>766</v>
      </c>
      <c r="X7" s="4">
        <f>ZAMBEZIA!R30</f>
        <v>9362</v>
      </c>
      <c r="Y7" s="4">
        <f>ZAMBEZIA!R45</f>
        <v>12522</v>
      </c>
      <c r="Z7" s="47">
        <f t="shared" si="2"/>
        <v>1118</v>
      </c>
      <c r="AA7" s="47">
        <f t="shared" si="3"/>
        <v>2042</v>
      </c>
    </row>
    <row r="8" spans="1:28" x14ac:dyDescent="0.35">
      <c r="A8" t="s">
        <v>18</v>
      </c>
      <c r="B8" s="4">
        <f>TETE!B12</f>
        <v>0</v>
      </c>
      <c r="C8" s="4">
        <f>TETE!C12</f>
        <v>73</v>
      </c>
      <c r="D8" s="4">
        <f>TETE!D12</f>
        <v>149</v>
      </c>
      <c r="E8" s="4">
        <f>TETE!E12</f>
        <v>226</v>
      </c>
      <c r="F8" s="4">
        <f>TETE!F12</f>
        <v>307</v>
      </c>
      <c r="G8" s="4">
        <f>TETE!G12</f>
        <v>385</v>
      </c>
      <c r="H8" s="4">
        <f>TETE!H12</f>
        <v>469</v>
      </c>
      <c r="I8" s="4">
        <f>TETE!I12</f>
        <v>554</v>
      </c>
      <c r="J8" s="4">
        <f>TETE!J12</f>
        <v>562</v>
      </c>
      <c r="K8" s="4">
        <f>TETE!K12</f>
        <v>570</v>
      </c>
      <c r="L8" s="4">
        <f>TETE!L12</f>
        <v>579</v>
      </c>
      <c r="M8" s="4">
        <f>TETE!M12</f>
        <v>587</v>
      </c>
      <c r="N8" s="4">
        <f>TETE!N12</f>
        <v>596</v>
      </c>
      <c r="O8" s="4">
        <f>TETE!O12</f>
        <v>605</v>
      </c>
      <c r="P8" s="4">
        <f>TETE!P12</f>
        <v>614</v>
      </c>
      <c r="Q8" s="4">
        <f>TETE!Q12</f>
        <v>2163</v>
      </c>
      <c r="R8" s="4">
        <f>TETE!R12</f>
        <v>4113</v>
      </c>
      <c r="T8" s="4">
        <f>TETE!Q23</f>
        <v>1983</v>
      </c>
      <c r="U8" s="4">
        <f>TETE!Q33</f>
        <v>2600</v>
      </c>
      <c r="V8" s="47">
        <f t="shared" si="0"/>
        <v>180</v>
      </c>
      <c r="W8" s="47">
        <f t="shared" si="1"/>
        <v>437</v>
      </c>
      <c r="X8" s="4">
        <f>TETE!R23</f>
        <v>3771</v>
      </c>
      <c r="Y8" s="4">
        <f>TETE!R33</f>
        <v>4961</v>
      </c>
      <c r="Z8" s="47">
        <f t="shared" si="2"/>
        <v>342</v>
      </c>
      <c r="AA8" s="47">
        <f t="shared" si="3"/>
        <v>848</v>
      </c>
    </row>
    <row r="9" spans="1:28" x14ac:dyDescent="0.35">
      <c r="A9" t="s">
        <v>20</v>
      </c>
      <c r="B9" s="4">
        <f>MANICA!B12</f>
        <v>0</v>
      </c>
      <c r="C9" s="4">
        <f>MANICA!C12</f>
        <v>-15</v>
      </c>
      <c r="D9" s="4">
        <f>MANICA!D12</f>
        <v>-31</v>
      </c>
      <c r="E9" s="4">
        <f>MANICA!E12</f>
        <v>-46</v>
      </c>
      <c r="F9" s="4">
        <f>MANICA!F12</f>
        <v>-63</v>
      </c>
      <c r="G9" s="4">
        <f>MANICA!G12</f>
        <v>75</v>
      </c>
      <c r="H9" s="4">
        <f>MANICA!H12</f>
        <v>219</v>
      </c>
      <c r="I9" s="4">
        <f>MANICA!I12</f>
        <v>367</v>
      </c>
      <c r="J9" s="4">
        <f>MANICA!J12</f>
        <v>374</v>
      </c>
      <c r="K9" s="4">
        <f>MANICA!K12</f>
        <v>381</v>
      </c>
      <c r="L9" s="4">
        <f>MANICA!L12</f>
        <v>387</v>
      </c>
      <c r="M9" s="4">
        <f>MANICA!M12</f>
        <v>393</v>
      </c>
      <c r="N9" s="4">
        <f>MANICA!N12</f>
        <v>399</v>
      </c>
      <c r="O9" s="4">
        <f>MANICA!O12</f>
        <v>403</v>
      </c>
      <c r="P9" s="4">
        <f>MANICA!P12</f>
        <v>408</v>
      </c>
      <c r="Q9" s="4">
        <f>MANICA!Q12</f>
        <v>506</v>
      </c>
      <c r="R9" s="4">
        <f>MANICA!R12</f>
        <v>2745</v>
      </c>
      <c r="T9" s="4">
        <f>MANICA!Q22</f>
        <v>444</v>
      </c>
      <c r="U9" s="4">
        <f>MANICA!Q32</f>
        <v>604</v>
      </c>
      <c r="V9" s="47">
        <f t="shared" si="0"/>
        <v>62</v>
      </c>
      <c r="W9" s="47">
        <f t="shared" si="1"/>
        <v>98</v>
      </c>
      <c r="X9" s="4">
        <f>MANICA!R22</f>
        <v>2412</v>
      </c>
      <c r="Y9" s="4">
        <f>MANICA!R32</f>
        <v>3289</v>
      </c>
      <c r="Z9" s="47">
        <f t="shared" si="2"/>
        <v>333</v>
      </c>
      <c r="AA9" s="47">
        <f t="shared" si="3"/>
        <v>544</v>
      </c>
    </row>
    <row r="10" spans="1:28" x14ac:dyDescent="0.35">
      <c r="A10" t="s">
        <v>22</v>
      </c>
      <c r="B10" s="4">
        <f>SOFALA!B12</f>
        <v>0</v>
      </c>
      <c r="C10" s="4">
        <f>SOFALA!C12</f>
        <v>10</v>
      </c>
      <c r="D10" s="4">
        <f>SOFALA!D12</f>
        <v>20</v>
      </c>
      <c r="E10" s="4">
        <f>SOFALA!E12</f>
        <v>32</v>
      </c>
      <c r="F10" s="4">
        <f>SOFALA!F12</f>
        <v>42</v>
      </c>
      <c r="G10" s="4">
        <f>SOFALA!G12</f>
        <v>57</v>
      </c>
      <c r="H10" s="4">
        <f>SOFALA!H12</f>
        <v>73</v>
      </c>
      <c r="I10" s="4">
        <f>SOFALA!I12</f>
        <v>89</v>
      </c>
      <c r="J10" s="4">
        <f>SOFALA!J12</f>
        <v>91</v>
      </c>
      <c r="K10" s="4">
        <f>SOFALA!K12</f>
        <v>93</v>
      </c>
      <c r="L10" s="4">
        <f>SOFALA!L12</f>
        <v>95</v>
      </c>
      <c r="M10" s="4">
        <f>SOFALA!M12</f>
        <v>97</v>
      </c>
      <c r="N10" s="4">
        <f>SOFALA!N12</f>
        <v>99</v>
      </c>
      <c r="O10" s="4">
        <f>SOFALA!O12</f>
        <v>100</v>
      </c>
      <c r="P10" s="4">
        <f>SOFALA!P12</f>
        <v>102</v>
      </c>
      <c r="Q10" s="4">
        <f>SOFALA!Q12</f>
        <v>323</v>
      </c>
      <c r="R10" s="4">
        <f>SOFALA!R12</f>
        <v>677</v>
      </c>
      <c r="T10" s="4">
        <f>SOFALA!Q28</f>
        <v>295</v>
      </c>
      <c r="U10" s="4">
        <f>SOFALA!Q43</f>
        <v>393</v>
      </c>
      <c r="V10" s="47">
        <f t="shared" si="0"/>
        <v>28</v>
      </c>
      <c r="W10" s="47">
        <f t="shared" si="1"/>
        <v>70</v>
      </c>
      <c r="X10" s="4">
        <f>SOFALA!R28</f>
        <v>616</v>
      </c>
      <c r="Y10" s="4">
        <f>SOFALA!R43</f>
        <v>822</v>
      </c>
      <c r="Z10" s="47">
        <f t="shared" si="2"/>
        <v>61</v>
      </c>
      <c r="AA10" s="47">
        <f t="shared" si="3"/>
        <v>145</v>
      </c>
    </row>
    <row r="11" spans="1:28" x14ac:dyDescent="0.35">
      <c r="A11" t="s">
        <v>24</v>
      </c>
      <c r="B11" s="4">
        <f>INHAM!B12</f>
        <v>0</v>
      </c>
      <c r="C11" s="4">
        <f>INHAM!C12</f>
        <v>41</v>
      </c>
      <c r="D11" s="4">
        <f>INHAM!D12</f>
        <v>84</v>
      </c>
      <c r="E11" s="4">
        <f>INHAM!E12</f>
        <v>129</v>
      </c>
      <c r="F11" s="4">
        <f>INHAM!F12</f>
        <v>175</v>
      </c>
      <c r="G11" s="4">
        <f>INHAM!G12</f>
        <v>187</v>
      </c>
      <c r="H11" s="4">
        <f>INHAM!H12</f>
        <v>201</v>
      </c>
      <c r="I11" s="4">
        <f>INHAM!I12</f>
        <v>214</v>
      </c>
      <c r="J11" s="4">
        <f>INHAM!J12</f>
        <v>218</v>
      </c>
      <c r="K11" s="4">
        <f>INHAM!K12</f>
        <v>222</v>
      </c>
      <c r="L11" s="4">
        <f>INHAM!L12</f>
        <v>225</v>
      </c>
      <c r="M11" s="4">
        <f>INHAM!M12</f>
        <v>228</v>
      </c>
      <c r="N11" s="4">
        <f>INHAM!N12</f>
        <v>231</v>
      </c>
      <c r="O11" s="4">
        <f>INHAM!O12</f>
        <v>234</v>
      </c>
      <c r="P11" s="4">
        <f>INHAM!P12</f>
        <v>235</v>
      </c>
      <c r="Q11" s="4">
        <f>INHAM!Q12</f>
        <v>1031</v>
      </c>
      <c r="R11" s="4">
        <f>INHAM!R12</f>
        <v>1593</v>
      </c>
      <c r="T11" s="4">
        <f>INHAM!Q23</f>
        <v>966</v>
      </c>
      <c r="U11" s="4">
        <f>INHAM!Q33</f>
        <v>1284</v>
      </c>
      <c r="V11" s="47">
        <f t="shared" si="0"/>
        <v>65</v>
      </c>
      <c r="W11" s="47">
        <f t="shared" si="1"/>
        <v>253</v>
      </c>
      <c r="X11" s="4">
        <f>INHAM!R23</f>
        <v>1489</v>
      </c>
      <c r="Y11" s="4">
        <f>INHAM!R33</f>
        <v>1987</v>
      </c>
      <c r="Z11" s="47">
        <f t="shared" si="2"/>
        <v>104</v>
      </c>
      <c r="AA11" s="47">
        <f t="shared" si="3"/>
        <v>394</v>
      </c>
    </row>
    <row r="12" spans="1:28" x14ac:dyDescent="0.35">
      <c r="A12" t="s">
        <v>25</v>
      </c>
      <c r="B12" s="4">
        <f>GAZA!B12</f>
        <v>0</v>
      </c>
      <c r="C12" s="4">
        <f>GAZA!C12</f>
        <v>39</v>
      </c>
      <c r="D12" s="4">
        <f>GAZA!D12</f>
        <v>78</v>
      </c>
      <c r="E12" s="4">
        <f>GAZA!E12</f>
        <v>120</v>
      </c>
      <c r="F12" s="4">
        <f>GAZA!F12</f>
        <v>163</v>
      </c>
      <c r="G12" s="4">
        <f>GAZA!G12</f>
        <v>211</v>
      </c>
      <c r="H12" s="4">
        <f>GAZA!H12</f>
        <v>260</v>
      </c>
      <c r="I12" s="4">
        <f>GAZA!I12</f>
        <v>310</v>
      </c>
      <c r="J12" s="4">
        <f>GAZA!J12</f>
        <v>316</v>
      </c>
      <c r="K12" s="4">
        <f>GAZA!K12</f>
        <v>322</v>
      </c>
      <c r="L12" s="4">
        <f>GAZA!L12</f>
        <v>326</v>
      </c>
      <c r="M12" s="4">
        <f>GAZA!M12</f>
        <v>330</v>
      </c>
      <c r="N12" s="4">
        <f>GAZA!N12</f>
        <v>335</v>
      </c>
      <c r="O12" s="4">
        <f>GAZA!O12</f>
        <v>339</v>
      </c>
      <c r="P12" s="4">
        <f>GAZA!P12</f>
        <v>342</v>
      </c>
      <c r="Q12" s="4">
        <f>GAZA!Q12</f>
        <v>1181</v>
      </c>
      <c r="R12" s="4">
        <f>GAZA!R12</f>
        <v>2310</v>
      </c>
      <c r="T12" s="4">
        <f>GAZA!Q23</f>
        <v>1075</v>
      </c>
      <c r="U12" s="4">
        <f>GAZA!Q33</f>
        <v>1417</v>
      </c>
      <c r="V12" s="47">
        <f t="shared" si="0"/>
        <v>106</v>
      </c>
      <c r="W12" s="47">
        <f t="shared" si="1"/>
        <v>236</v>
      </c>
      <c r="X12" s="4">
        <f>GAZA!R23</f>
        <v>2097</v>
      </c>
      <c r="Y12" s="4">
        <f>GAZA!R33</f>
        <v>2775</v>
      </c>
      <c r="Z12" s="47">
        <f t="shared" si="2"/>
        <v>213</v>
      </c>
      <c r="AA12" s="47">
        <f t="shared" si="3"/>
        <v>465</v>
      </c>
    </row>
    <row r="13" spans="1:28" x14ac:dyDescent="0.35">
      <c r="A13" t="s">
        <v>27</v>
      </c>
      <c r="B13" s="4">
        <f>MPMPROV!B12</f>
        <v>0</v>
      </c>
      <c r="C13" s="4">
        <f>MPMPROV!C12</f>
        <v>43</v>
      </c>
      <c r="D13" s="4">
        <f>MPMPROV!D12</f>
        <v>86</v>
      </c>
      <c r="E13" s="4">
        <f>MPMPROV!E12</f>
        <v>131</v>
      </c>
      <c r="F13" s="4">
        <f>MPMPROV!F12</f>
        <v>177</v>
      </c>
      <c r="G13" s="4">
        <f>MPMPROV!G12</f>
        <v>195</v>
      </c>
      <c r="H13" s="4">
        <f>MPMPROV!H12</f>
        <v>214</v>
      </c>
      <c r="I13" s="4">
        <f>MPMPROV!I12</f>
        <v>234</v>
      </c>
      <c r="J13" s="4">
        <f>MPMPROV!J12</f>
        <v>236</v>
      </c>
      <c r="K13" s="4">
        <f>MPMPROV!K12</f>
        <v>239</v>
      </c>
      <c r="L13" s="4">
        <f>MPMPROV!L12</f>
        <v>242</v>
      </c>
      <c r="M13" s="4">
        <f>MPMPROV!M12</f>
        <v>244</v>
      </c>
      <c r="N13" s="4">
        <f>MPMPROV!N12</f>
        <v>247</v>
      </c>
      <c r="O13" s="4">
        <f>MPMPROV!O12</f>
        <v>250</v>
      </c>
      <c r="P13" s="4">
        <f>MPMPROV!P12</f>
        <v>251</v>
      </c>
      <c r="Q13" s="4">
        <f>MPMPROV!Q12</f>
        <v>1080</v>
      </c>
      <c r="R13" s="4">
        <f>MPMPROV!R12</f>
        <v>1709</v>
      </c>
      <c r="T13" s="4">
        <f>MPMPROV!Q27</f>
        <v>996</v>
      </c>
      <c r="U13" s="4">
        <f>MPMPROV!Q42</f>
        <v>1285</v>
      </c>
      <c r="V13" s="47">
        <f t="shared" si="0"/>
        <v>84</v>
      </c>
      <c r="W13" s="47">
        <f t="shared" si="1"/>
        <v>205</v>
      </c>
      <c r="X13" s="4">
        <f>MPMPROV!R27</f>
        <v>1577</v>
      </c>
      <c r="Y13" s="4">
        <f>MPMPROV!R42</f>
        <v>2037</v>
      </c>
      <c r="Z13" s="47">
        <f t="shared" si="2"/>
        <v>132</v>
      </c>
      <c r="AA13" s="47">
        <f t="shared" si="3"/>
        <v>328</v>
      </c>
    </row>
    <row r="14" spans="1:28" x14ac:dyDescent="0.35">
      <c r="A14" s="1" t="s">
        <v>66</v>
      </c>
      <c r="B14" s="3">
        <f>SUM(B4:B12)</f>
        <v>0</v>
      </c>
      <c r="C14" s="3">
        <f>SUM(C4:C13)</f>
        <v>368</v>
      </c>
      <c r="D14" s="3">
        <f t="shared" ref="D14:R14" si="4">SUM(D4:D13)</f>
        <v>745</v>
      </c>
      <c r="E14" s="3">
        <f t="shared" si="4"/>
        <v>1144</v>
      </c>
      <c r="F14" s="3">
        <f t="shared" si="4"/>
        <v>1554</v>
      </c>
      <c r="G14" s="3">
        <f t="shared" si="4"/>
        <v>2453</v>
      </c>
      <c r="H14" s="3">
        <f t="shared" si="4"/>
        <v>3397</v>
      </c>
      <c r="I14" s="3">
        <f t="shared" si="4"/>
        <v>4379</v>
      </c>
      <c r="J14" s="3">
        <f t="shared" si="4"/>
        <v>4474</v>
      </c>
      <c r="K14" s="3">
        <f t="shared" si="4"/>
        <v>4566</v>
      </c>
      <c r="L14" s="3">
        <f t="shared" si="4"/>
        <v>4659</v>
      </c>
      <c r="M14" s="3">
        <f t="shared" si="4"/>
        <v>4749</v>
      </c>
      <c r="N14" s="3">
        <f t="shared" si="4"/>
        <v>4848</v>
      </c>
      <c r="O14" s="3">
        <f t="shared" si="4"/>
        <v>4943</v>
      </c>
      <c r="P14" s="3">
        <f t="shared" si="4"/>
        <v>5038</v>
      </c>
      <c r="Q14" s="3">
        <f>SUM(Q4:Q13)</f>
        <v>14040</v>
      </c>
      <c r="R14" s="3">
        <f t="shared" si="4"/>
        <v>33277</v>
      </c>
    </row>
    <row r="15" spans="1:28" s="50" customFormat="1" x14ac:dyDescent="0.35">
      <c r="A15" s="48" t="s">
        <v>67</v>
      </c>
      <c r="B15" s="49">
        <f>B28-B14</f>
        <v>0</v>
      </c>
      <c r="C15" s="49">
        <f>C28-C14</f>
        <v>0</v>
      </c>
      <c r="D15" s="49">
        <f t="shared" ref="D15:P15" si="5">D28-D14</f>
        <v>0</v>
      </c>
      <c r="E15" s="49">
        <f t="shared" si="5"/>
        <v>0</v>
      </c>
      <c r="F15" s="49">
        <f t="shared" si="5"/>
        <v>0</v>
      </c>
      <c r="G15" s="49">
        <f t="shared" si="5"/>
        <v>0</v>
      </c>
      <c r="H15" s="49">
        <f t="shared" si="5"/>
        <v>0</v>
      </c>
      <c r="I15" s="49">
        <f t="shared" si="5"/>
        <v>0</v>
      </c>
      <c r="J15" s="49">
        <f t="shared" si="5"/>
        <v>113</v>
      </c>
      <c r="K15" s="49">
        <f t="shared" si="5"/>
        <v>239</v>
      </c>
      <c r="L15" s="49">
        <f t="shared" si="5"/>
        <v>366</v>
      </c>
      <c r="M15" s="49">
        <f t="shared" si="5"/>
        <v>500</v>
      </c>
      <c r="N15" s="49">
        <f t="shared" si="5"/>
        <v>510</v>
      </c>
      <c r="O15" s="49">
        <f t="shared" si="5"/>
        <v>523</v>
      </c>
      <c r="P15" s="49">
        <f t="shared" si="5"/>
        <v>535</v>
      </c>
      <c r="Q15" s="52">
        <f>Q7/Q14</f>
        <v>0.28468660968660969</v>
      </c>
      <c r="R15" s="49"/>
    </row>
    <row r="16" spans="1:28" x14ac:dyDescent="0.35">
      <c r="A16" s="57" t="s">
        <v>70</v>
      </c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3"/>
      <c r="O16" s="3"/>
      <c r="P16" s="3"/>
      <c r="Q16" s="44"/>
      <c r="R16" s="3"/>
    </row>
    <row r="17" spans="1:28" x14ac:dyDescent="0.35">
      <c r="B17" s="5">
        <v>2011</v>
      </c>
      <c r="C17" s="5">
        <v>2012</v>
      </c>
      <c r="D17" s="5">
        <v>2013</v>
      </c>
      <c r="E17" s="5">
        <v>2014</v>
      </c>
      <c r="F17" s="5">
        <v>2015</v>
      </c>
      <c r="G17" s="5">
        <v>2016</v>
      </c>
      <c r="H17" s="5">
        <v>2017</v>
      </c>
      <c r="I17" s="5">
        <v>2018</v>
      </c>
      <c r="J17" s="5">
        <v>2019</v>
      </c>
      <c r="K17" s="5">
        <v>2020</v>
      </c>
      <c r="L17" s="5">
        <v>2021</v>
      </c>
      <c r="M17" s="5" t="s">
        <v>32</v>
      </c>
      <c r="N17" s="5" t="s">
        <v>33</v>
      </c>
      <c r="O17" s="5" t="s">
        <v>34</v>
      </c>
      <c r="P17" s="5" t="s">
        <v>35</v>
      </c>
      <c r="Q17" s="1" t="s">
        <v>36</v>
      </c>
      <c r="R17" s="1" t="s">
        <v>3</v>
      </c>
      <c r="S17" s="5" t="s">
        <v>13</v>
      </c>
    </row>
    <row r="18" spans="1:28" x14ac:dyDescent="0.35">
      <c r="A18" s="45" t="s">
        <v>37</v>
      </c>
      <c r="B18" s="46">
        <f>NPL!B17</f>
        <v>0</v>
      </c>
      <c r="C18" s="46">
        <f>NPL!C17</f>
        <v>2</v>
      </c>
      <c r="D18" s="46">
        <f>NPL!D17</f>
        <v>5</v>
      </c>
      <c r="E18" s="46">
        <f>NPL!E17</f>
        <v>8</v>
      </c>
      <c r="F18" s="46">
        <f>NPL!F17</f>
        <v>11</v>
      </c>
      <c r="G18" s="46">
        <f>NPL!G17</f>
        <v>163</v>
      </c>
      <c r="H18" s="46">
        <f>NPL!H17</f>
        <v>323</v>
      </c>
      <c r="I18" s="46">
        <f>NPL!I17</f>
        <v>489</v>
      </c>
      <c r="J18" s="46">
        <f>NPL!J17</f>
        <v>527</v>
      </c>
      <c r="K18" s="46">
        <f>NPL!K17</f>
        <v>566</v>
      </c>
      <c r="L18" s="46">
        <f>NPL!L17</f>
        <v>607</v>
      </c>
      <c r="M18" s="46">
        <f>NPL!M17</f>
        <v>649</v>
      </c>
      <c r="N18" s="46">
        <f>NPL!N17</f>
        <v>664</v>
      </c>
      <c r="O18" s="46">
        <f>NPL!O17</f>
        <v>681</v>
      </c>
      <c r="P18" s="46">
        <f>NPL!P17</f>
        <v>696</v>
      </c>
      <c r="Q18" s="46">
        <f>NPL!Q17</f>
        <v>1001</v>
      </c>
      <c r="R18" s="46">
        <f>NPL!R17</f>
        <v>4390</v>
      </c>
      <c r="S18" s="47">
        <f t="shared" ref="S18:S27" si="6">R18-R4</f>
        <v>619</v>
      </c>
    </row>
    <row r="19" spans="1:28" x14ac:dyDescent="0.35">
      <c r="A19" s="45" t="s">
        <v>38</v>
      </c>
      <c r="B19" s="46">
        <f>NIASSA!B17</f>
        <v>0</v>
      </c>
      <c r="C19" s="46">
        <f>NIASSA!C17</f>
        <v>38</v>
      </c>
      <c r="D19" s="46">
        <f>NIASSA!D17</f>
        <v>77</v>
      </c>
      <c r="E19" s="46">
        <f>NIASSA!E17</f>
        <v>118</v>
      </c>
      <c r="F19" s="46">
        <f>NIASSA!F17</f>
        <v>161</v>
      </c>
      <c r="G19" s="46">
        <f>NIASSA!G17</f>
        <v>211</v>
      </c>
      <c r="H19" s="46">
        <f>NIASSA!H17</f>
        <v>263</v>
      </c>
      <c r="I19" s="46">
        <f>NIASSA!I17</f>
        <v>317</v>
      </c>
      <c r="J19" s="46">
        <f>NIASSA!J17</f>
        <v>323</v>
      </c>
      <c r="K19" s="46">
        <f>NIASSA!K17</f>
        <v>332</v>
      </c>
      <c r="L19" s="46">
        <f>NIASSA!L17</f>
        <v>341</v>
      </c>
      <c r="M19" s="46">
        <f>NIASSA!M17</f>
        <v>349</v>
      </c>
      <c r="N19" s="46">
        <f>NIASSA!N17</f>
        <v>357</v>
      </c>
      <c r="O19" s="46">
        <f>NIASSA!O17</f>
        <v>364</v>
      </c>
      <c r="P19" s="46">
        <f>NIASSA!P17</f>
        <v>373</v>
      </c>
      <c r="Q19" s="46">
        <f>NIASSA!Q17</f>
        <v>1185</v>
      </c>
      <c r="R19" s="46">
        <f>NIASSA!R17</f>
        <v>2439</v>
      </c>
      <c r="S19" s="47">
        <f t="shared" si="6"/>
        <v>44</v>
      </c>
    </row>
    <row r="20" spans="1:28" x14ac:dyDescent="0.35">
      <c r="A20" t="s">
        <v>14</v>
      </c>
      <c r="B20" s="4">
        <f t="shared" ref="B20:R20" si="7">B6</f>
        <v>0</v>
      </c>
      <c r="C20" s="4">
        <f>C6</f>
        <v>47</v>
      </c>
      <c r="D20" s="4">
        <f t="shared" si="7"/>
        <v>95</v>
      </c>
      <c r="E20" s="4">
        <f t="shared" si="7"/>
        <v>146</v>
      </c>
      <c r="F20" s="4">
        <f t="shared" si="7"/>
        <v>199</v>
      </c>
      <c r="G20" s="4">
        <f t="shared" si="7"/>
        <v>278</v>
      </c>
      <c r="H20" s="4">
        <f t="shared" si="7"/>
        <v>360</v>
      </c>
      <c r="I20" s="4">
        <f t="shared" si="7"/>
        <v>448</v>
      </c>
      <c r="J20" s="4">
        <f t="shared" si="7"/>
        <v>460</v>
      </c>
      <c r="K20" s="4">
        <f t="shared" si="7"/>
        <v>472</v>
      </c>
      <c r="L20" s="4">
        <f t="shared" si="7"/>
        <v>484</v>
      </c>
      <c r="M20" s="4">
        <f t="shared" si="7"/>
        <v>497</v>
      </c>
      <c r="N20" s="4">
        <f t="shared" si="7"/>
        <v>510</v>
      </c>
      <c r="O20" s="4">
        <f t="shared" si="7"/>
        <v>524</v>
      </c>
      <c r="P20" s="4">
        <f t="shared" si="7"/>
        <v>537</v>
      </c>
      <c r="Q20" s="4">
        <f t="shared" si="7"/>
        <v>1573</v>
      </c>
      <c r="R20" s="4">
        <f t="shared" si="7"/>
        <v>3484</v>
      </c>
      <c r="S20" s="47">
        <f t="shared" si="6"/>
        <v>0</v>
      </c>
    </row>
    <row r="21" spans="1:28" x14ac:dyDescent="0.35">
      <c r="A21" s="45" t="s">
        <v>39</v>
      </c>
      <c r="B21" s="46">
        <f>ZAMBEZIA!B19</f>
        <v>0</v>
      </c>
      <c r="C21" s="46">
        <f>ZAMBEZIA!C19</f>
        <v>90</v>
      </c>
      <c r="D21" s="46">
        <f>ZAMBEZIA!D19</f>
        <v>182</v>
      </c>
      <c r="E21" s="46">
        <f>ZAMBEZIA!E19</f>
        <v>280</v>
      </c>
      <c r="F21" s="46">
        <f>ZAMBEZIA!F19</f>
        <v>382</v>
      </c>
      <c r="G21" s="46">
        <f>ZAMBEZIA!G19</f>
        <v>691</v>
      </c>
      <c r="H21" s="46">
        <f>ZAMBEZIA!H19</f>
        <v>1015</v>
      </c>
      <c r="I21" s="46">
        <f>ZAMBEZIA!I19</f>
        <v>1357</v>
      </c>
      <c r="J21" s="46">
        <f>ZAMBEZIA!J19</f>
        <v>1435</v>
      </c>
      <c r="K21" s="46">
        <f>ZAMBEZIA!K19</f>
        <v>1514</v>
      </c>
      <c r="L21" s="46">
        <f>ZAMBEZIA!L19</f>
        <v>1597</v>
      </c>
      <c r="M21" s="46">
        <f>ZAMBEZIA!M19</f>
        <v>1682</v>
      </c>
      <c r="N21" s="46">
        <f>ZAMBEZIA!N19</f>
        <v>1724</v>
      </c>
      <c r="O21" s="46">
        <f>ZAMBEZIA!O19</f>
        <v>1766</v>
      </c>
      <c r="P21" s="46">
        <f>ZAMBEZIA!P19</f>
        <v>1810</v>
      </c>
      <c r="Q21" s="46">
        <f>ZAMBEZIA!Q19</f>
        <v>3997</v>
      </c>
      <c r="R21" s="46">
        <f>ZAMBEZIA!R19</f>
        <v>11528</v>
      </c>
      <c r="S21" s="47">
        <f t="shared" si="6"/>
        <v>1048</v>
      </c>
    </row>
    <row r="22" spans="1:28" x14ac:dyDescent="0.35">
      <c r="A22" t="s">
        <v>18</v>
      </c>
      <c r="B22" s="4">
        <f t="shared" ref="B22:R22" si="8">B8</f>
        <v>0</v>
      </c>
      <c r="C22" s="4">
        <f t="shared" si="8"/>
        <v>73</v>
      </c>
      <c r="D22" s="4">
        <f t="shared" si="8"/>
        <v>149</v>
      </c>
      <c r="E22" s="4">
        <f t="shared" si="8"/>
        <v>226</v>
      </c>
      <c r="F22" s="4">
        <f t="shared" si="8"/>
        <v>307</v>
      </c>
      <c r="G22" s="4">
        <f t="shared" si="8"/>
        <v>385</v>
      </c>
      <c r="H22" s="4">
        <f t="shared" si="8"/>
        <v>469</v>
      </c>
      <c r="I22" s="4">
        <f t="shared" si="8"/>
        <v>554</v>
      </c>
      <c r="J22" s="4">
        <f t="shared" si="8"/>
        <v>562</v>
      </c>
      <c r="K22" s="4">
        <f t="shared" si="8"/>
        <v>570</v>
      </c>
      <c r="L22" s="4">
        <f t="shared" si="8"/>
        <v>579</v>
      </c>
      <c r="M22" s="4">
        <f t="shared" si="8"/>
        <v>587</v>
      </c>
      <c r="N22" s="4">
        <f t="shared" si="8"/>
        <v>596</v>
      </c>
      <c r="O22" s="4">
        <f t="shared" si="8"/>
        <v>605</v>
      </c>
      <c r="P22" s="4">
        <f t="shared" si="8"/>
        <v>614</v>
      </c>
      <c r="Q22" s="4">
        <f t="shared" si="8"/>
        <v>2163</v>
      </c>
      <c r="R22" s="4">
        <f t="shared" si="8"/>
        <v>4113</v>
      </c>
      <c r="S22" s="47">
        <f t="shared" si="6"/>
        <v>0</v>
      </c>
    </row>
    <row r="23" spans="1:28" x14ac:dyDescent="0.35">
      <c r="A23" t="s">
        <v>20</v>
      </c>
      <c r="B23" s="4">
        <f t="shared" ref="B23:R23" si="9">B9</f>
        <v>0</v>
      </c>
      <c r="C23" s="4">
        <f t="shared" si="9"/>
        <v>-15</v>
      </c>
      <c r="D23" s="4">
        <f t="shared" si="9"/>
        <v>-31</v>
      </c>
      <c r="E23" s="4">
        <f t="shared" si="9"/>
        <v>-46</v>
      </c>
      <c r="F23" s="4">
        <f t="shared" si="9"/>
        <v>-63</v>
      </c>
      <c r="G23" s="4">
        <f t="shared" si="9"/>
        <v>75</v>
      </c>
      <c r="H23" s="4">
        <f t="shared" si="9"/>
        <v>219</v>
      </c>
      <c r="I23" s="4">
        <f t="shared" si="9"/>
        <v>367</v>
      </c>
      <c r="J23" s="4">
        <f t="shared" si="9"/>
        <v>374</v>
      </c>
      <c r="K23" s="4">
        <f t="shared" si="9"/>
        <v>381</v>
      </c>
      <c r="L23" s="4">
        <f t="shared" si="9"/>
        <v>387</v>
      </c>
      <c r="M23" s="4">
        <f t="shared" si="9"/>
        <v>393</v>
      </c>
      <c r="N23" s="4">
        <f t="shared" si="9"/>
        <v>399</v>
      </c>
      <c r="O23" s="4">
        <f t="shared" si="9"/>
        <v>403</v>
      </c>
      <c r="P23" s="4">
        <f t="shared" si="9"/>
        <v>408</v>
      </c>
      <c r="Q23" s="4">
        <f t="shared" si="9"/>
        <v>506</v>
      </c>
      <c r="R23" s="4">
        <f t="shared" si="9"/>
        <v>2745</v>
      </c>
      <c r="S23" s="47">
        <f t="shared" si="6"/>
        <v>0</v>
      </c>
    </row>
    <row r="24" spans="1:28" x14ac:dyDescent="0.35">
      <c r="A24" s="45" t="s">
        <v>40</v>
      </c>
      <c r="B24" s="46">
        <f>SOFALA!B17</f>
        <v>0</v>
      </c>
      <c r="C24" s="46">
        <f>SOFALA!C17</f>
        <v>10</v>
      </c>
      <c r="D24" s="46">
        <f>SOFALA!D17</f>
        <v>20</v>
      </c>
      <c r="E24" s="46">
        <f>SOFALA!E17</f>
        <v>32</v>
      </c>
      <c r="F24" s="46">
        <f>SOFALA!F17</f>
        <v>42</v>
      </c>
      <c r="G24" s="46">
        <f>SOFALA!G17</f>
        <v>57</v>
      </c>
      <c r="H24" s="46">
        <f>SOFALA!H17</f>
        <v>73</v>
      </c>
      <c r="I24" s="46">
        <f>SOFALA!I17</f>
        <v>89</v>
      </c>
      <c r="J24" s="46">
        <f>SOFALA!J17</f>
        <v>130</v>
      </c>
      <c r="K24" s="46">
        <f>SOFALA!K17</f>
        <v>174</v>
      </c>
      <c r="L24" s="46">
        <f>SOFALA!L17</f>
        <v>218</v>
      </c>
      <c r="M24" s="46">
        <f>SOFALA!M17</f>
        <v>264</v>
      </c>
      <c r="N24" s="46">
        <f>SOFALA!N17</f>
        <v>269</v>
      </c>
      <c r="O24" s="46">
        <f>SOFALA!O17</f>
        <v>274</v>
      </c>
      <c r="P24" s="46">
        <f>SOFALA!P17</f>
        <v>279</v>
      </c>
      <c r="Q24" s="46">
        <f>SOFALA!Q17</f>
        <v>323</v>
      </c>
      <c r="R24" s="46">
        <f>SOFALA!R17</f>
        <v>1608</v>
      </c>
      <c r="S24" s="47">
        <f t="shared" si="6"/>
        <v>931</v>
      </c>
      <c r="AB24" s="1" t="s">
        <v>72</v>
      </c>
    </row>
    <row r="25" spans="1:28" x14ac:dyDescent="0.35">
      <c r="A25" t="s">
        <v>24</v>
      </c>
      <c r="B25" s="4">
        <f t="shared" ref="B25:R25" si="10">B11</f>
        <v>0</v>
      </c>
      <c r="C25" s="4">
        <f t="shared" si="10"/>
        <v>41</v>
      </c>
      <c r="D25" s="4">
        <f t="shared" si="10"/>
        <v>84</v>
      </c>
      <c r="E25" s="4">
        <f t="shared" si="10"/>
        <v>129</v>
      </c>
      <c r="F25" s="4">
        <f t="shared" si="10"/>
        <v>175</v>
      </c>
      <c r="G25" s="4">
        <f t="shared" si="10"/>
        <v>187</v>
      </c>
      <c r="H25" s="4">
        <f t="shared" si="10"/>
        <v>201</v>
      </c>
      <c r="I25" s="4">
        <f t="shared" si="10"/>
        <v>214</v>
      </c>
      <c r="J25" s="4">
        <f t="shared" si="10"/>
        <v>218</v>
      </c>
      <c r="K25" s="4">
        <f t="shared" si="10"/>
        <v>222</v>
      </c>
      <c r="L25" s="4">
        <f t="shared" si="10"/>
        <v>225</v>
      </c>
      <c r="M25" s="4">
        <f t="shared" si="10"/>
        <v>228</v>
      </c>
      <c r="N25" s="4">
        <f t="shared" si="10"/>
        <v>231</v>
      </c>
      <c r="O25" s="4">
        <f t="shared" si="10"/>
        <v>234</v>
      </c>
      <c r="P25" s="4">
        <f t="shared" si="10"/>
        <v>235</v>
      </c>
      <c r="Q25" s="4">
        <f t="shared" si="10"/>
        <v>1031</v>
      </c>
      <c r="R25" s="4">
        <f t="shared" si="10"/>
        <v>1593</v>
      </c>
      <c r="S25" s="47">
        <f t="shared" si="6"/>
        <v>0</v>
      </c>
    </row>
    <row r="26" spans="1:28" x14ac:dyDescent="0.35">
      <c r="A26" t="s">
        <v>25</v>
      </c>
      <c r="B26" s="4">
        <f t="shared" ref="B26:R26" si="11">B12</f>
        <v>0</v>
      </c>
      <c r="C26" s="4">
        <f t="shared" si="11"/>
        <v>39</v>
      </c>
      <c r="D26" s="4">
        <f t="shared" si="11"/>
        <v>78</v>
      </c>
      <c r="E26" s="4">
        <f t="shared" si="11"/>
        <v>120</v>
      </c>
      <c r="F26" s="4">
        <f t="shared" si="11"/>
        <v>163</v>
      </c>
      <c r="G26" s="4">
        <f t="shared" si="11"/>
        <v>211</v>
      </c>
      <c r="H26" s="4">
        <f t="shared" si="11"/>
        <v>260</v>
      </c>
      <c r="I26" s="4">
        <f t="shared" si="11"/>
        <v>310</v>
      </c>
      <c r="J26" s="4">
        <f t="shared" si="11"/>
        <v>316</v>
      </c>
      <c r="K26" s="4">
        <f t="shared" si="11"/>
        <v>322</v>
      </c>
      <c r="L26" s="4">
        <f t="shared" si="11"/>
        <v>326</v>
      </c>
      <c r="M26" s="4">
        <f t="shared" si="11"/>
        <v>330</v>
      </c>
      <c r="N26" s="4">
        <f t="shared" si="11"/>
        <v>335</v>
      </c>
      <c r="O26" s="4">
        <f t="shared" si="11"/>
        <v>339</v>
      </c>
      <c r="P26" s="4">
        <f t="shared" si="11"/>
        <v>342</v>
      </c>
      <c r="Q26" s="4">
        <f t="shared" si="11"/>
        <v>1181</v>
      </c>
      <c r="R26" s="4">
        <f t="shared" si="11"/>
        <v>2310</v>
      </c>
      <c r="S26" s="47">
        <f t="shared" si="6"/>
        <v>0</v>
      </c>
    </row>
    <row r="27" spans="1:28" x14ac:dyDescent="0.35">
      <c r="A27" s="45" t="s">
        <v>27</v>
      </c>
      <c r="B27" s="46">
        <f>MPMPROV!B17</f>
        <v>0</v>
      </c>
      <c r="C27" s="46">
        <f>MPMPROV!C17</f>
        <v>43</v>
      </c>
      <c r="D27" s="46">
        <f>MPMPROV!D17</f>
        <v>86</v>
      </c>
      <c r="E27" s="46">
        <f>MPMPROV!E17</f>
        <v>131</v>
      </c>
      <c r="F27" s="46">
        <f>MPMPROV!F17</f>
        <v>177</v>
      </c>
      <c r="G27" s="46">
        <f>MPMPROV!G17</f>
        <v>195</v>
      </c>
      <c r="H27" s="46">
        <f>MPMPROV!H17</f>
        <v>214</v>
      </c>
      <c r="I27" s="46">
        <f>MPMPROV!I17</f>
        <v>234</v>
      </c>
      <c r="J27" s="46">
        <f>MPMPROV!J17</f>
        <v>242</v>
      </c>
      <c r="K27" s="46">
        <f>MPMPROV!K17</f>
        <v>252</v>
      </c>
      <c r="L27" s="46">
        <f>MPMPROV!L17</f>
        <v>261</v>
      </c>
      <c r="M27" s="46">
        <f>MPMPROV!M17</f>
        <v>270</v>
      </c>
      <c r="N27" s="46">
        <f>MPMPROV!N17</f>
        <v>273</v>
      </c>
      <c r="O27" s="46">
        <f>MPMPROV!O17</f>
        <v>276</v>
      </c>
      <c r="P27" s="46">
        <f>MPMPROV!P17</f>
        <v>279</v>
      </c>
      <c r="Q27" s="46">
        <f>MPMPROV!Q17</f>
        <v>1080</v>
      </c>
      <c r="R27" s="46">
        <f>MPMPROV!R17</f>
        <v>1853</v>
      </c>
      <c r="S27" s="47">
        <f t="shared" si="6"/>
        <v>144</v>
      </c>
    </row>
    <row r="28" spans="1:28" x14ac:dyDescent="0.35">
      <c r="A28" s="1" t="s">
        <v>31</v>
      </c>
      <c r="B28" s="3">
        <f>SUM(B18:B26)</f>
        <v>0</v>
      </c>
      <c r="C28" s="3">
        <f>SUM(C18:C27)</f>
        <v>368</v>
      </c>
      <c r="D28" s="3">
        <f t="shared" ref="D28:P28" si="12">SUM(D18:D27)</f>
        <v>745</v>
      </c>
      <c r="E28" s="3">
        <f t="shared" si="12"/>
        <v>1144</v>
      </c>
      <c r="F28" s="3">
        <f t="shared" si="12"/>
        <v>1554</v>
      </c>
      <c r="G28" s="3">
        <f t="shared" si="12"/>
        <v>2453</v>
      </c>
      <c r="H28" s="3">
        <f t="shared" si="12"/>
        <v>3397</v>
      </c>
      <c r="I28" s="3">
        <f t="shared" si="12"/>
        <v>4379</v>
      </c>
      <c r="J28" s="3">
        <f t="shared" si="12"/>
        <v>4587</v>
      </c>
      <c r="K28" s="3">
        <f t="shared" si="12"/>
        <v>4805</v>
      </c>
      <c r="L28" s="3">
        <f t="shared" si="12"/>
        <v>5025</v>
      </c>
      <c r="M28" s="3">
        <f t="shared" si="12"/>
        <v>5249</v>
      </c>
      <c r="N28" s="3">
        <f t="shared" si="12"/>
        <v>5358</v>
      </c>
      <c r="O28" s="3">
        <f t="shared" si="12"/>
        <v>5466</v>
      </c>
      <c r="P28" s="3">
        <f t="shared" si="12"/>
        <v>5573</v>
      </c>
      <c r="Q28" s="3">
        <f>SUM(Q18:Q27)</f>
        <v>14040</v>
      </c>
      <c r="R28" s="3">
        <f t="shared" ref="R28:S28" si="13">SUM(R18:R27)</f>
        <v>36063</v>
      </c>
      <c r="S28" s="3">
        <f t="shared" si="13"/>
        <v>2786</v>
      </c>
    </row>
    <row r="29" spans="1:28" s="21" customFormat="1" x14ac:dyDescent="0.35">
      <c r="A29" s="20"/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</row>
    <row r="30" spans="1:28" x14ac:dyDescent="0.3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1"/>
      <c r="R30" s="1"/>
    </row>
    <row r="31" spans="1:28" x14ac:dyDescent="0.3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28" x14ac:dyDescent="0.3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9" x14ac:dyDescent="0.3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9" x14ac:dyDescent="0.3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9" x14ac:dyDescent="0.3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9" x14ac:dyDescent="0.3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9" x14ac:dyDescent="0.3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9" x14ac:dyDescent="0.3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9" x14ac:dyDescent="0.3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9" x14ac:dyDescent="0.3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1:19" ht="13.5" customHeight="1" x14ac:dyDescent="0.35">
      <c r="A41" s="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</row>
    <row r="42" spans="1:19" s="21" customFormat="1" x14ac:dyDescent="0.35">
      <c r="A42" s="55"/>
      <c r="B42" s="55"/>
      <c r="C42" s="55"/>
      <c r="D42" s="55"/>
      <c r="E42" s="55"/>
      <c r="F42" s="55"/>
      <c r="G42" s="55"/>
      <c r="H42" s="55"/>
      <c r="I42" s="55"/>
    </row>
    <row r="43" spans="1:19" x14ac:dyDescent="0.35">
      <c r="A43" s="1"/>
    </row>
    <row r="44" spans="1:19" x14ac:dyDescent="0.35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1"/>
      <c r="R44" s="1"/>
    </row>
    <row r="45" spans="1:19" x14ac:dyDescent="0.3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9" x14ac:dyDescent="0.3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9" x14ac:dyDescent="0.3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1:19" x14ac:dyDescent="0.3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1:19" x14ac:dyDescent="0.3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</row>
    <row r="50" spans="1:19" x14ac:dyDescent="0.3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9" x14ac:dyDescent="0.3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</row>
    <row r="52" spans="1:19" x14ac:dyDescent="0.3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9" x14ac:dyDescent="0.3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9" x14ac:dyDescent="0.3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1:19" x14ac:dyDescent="0.35">
      <c r="A55" s="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</sheetData>
  <mergeCells count="3">
    <mergeCell ref="A2:C2"/>
    <mergeCell ref="A16:M16"/>
    <mergeCell ref="Q2:R2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7D4FE-A6EA-40A8-9322-0819EB242AF8}">
  <dimension ref="A1:AH31"/>
  <sheetViews>
    <sheetView zoomScale="70" zoomScaleNormal="70" workbookViewId="0">
      <selection activeCell="H27" sqref="H27"/>
    </sheetView>
  </sheetViews>
  <sheetFormatPr defaultRowHeight="14.5" x14ac:dyDescent="0.35"/>
  <cols>
    <col min="1" max="1" width="18.81640625" customWidth="1"/>
    <col min="3" max="3" width="11.7265625" customWidth="1"/>
    <col min="4" max="4" width="10.54296875" customWidth="1"/>
    <col min="5" max="5" width="13.81640625" customWidth="1"/>
    <col min="6" max="7" width="11.81640625" customWidth="1"/>
    <col min="8" max="8" width="11.54296875" customWidth="1"/>
    <col min="9" max="9" width="14.26953125" customWidth="1"/>
    <col min="10" max="10" width="10.81640625" customWidth="1"/>
    <col min="11" max="11" width="13.1796875" customWidth="1"/>
    <col min="12" max="12" width="11.81640625" customWidth="1"/>
    <col min="14" max="14" width="14.453125" customWidth="1"/>
  </cols>
  <sheetData>
    <row r="1" spans="1:34" x14ac:dyDescent="0.35">
      <c r="A1" s="29" t="s">
        <v>4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6"/>
      <c r="N1" s="25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</row>
    <row r="2" spans="1:34" x14ac:dyDescent="0.35">
      <c r="A2" s="31" t="s">
        <v>42</v>
      </c>
      <c r="B2" s="31"/>
      <c r="C2" s="30"/>
      <c r="D2" s="30"/>
      <c r="E2" s="30"/>
      <c r="F2" s="30"/>
      <c r="G2" s="30"/>
      <c r="H2" s="30"/>
      <c r="I2" s="30"/>
      <c r="J2" s="30"/>
      <c r="K2" s="30"/>
      <c r="L2" s="30"/>
      <c r="M2" s="6"/>
      <c r="N2" s="26"/>
      <c r="O2" s="15"/>
      <c r="P2" s="15"/>
      <c r="Q2" s="15"/>
      <c r="R2" s="15"/>
      <c r="S2" s="15"/>
      <c r="T2" s="15"/>
      <c r="U2" s="15"/>
      <c r="V2" s="15"/>
      <c r="W2" s="15"/>
      <c r="X2" s="15"/>
      <c r="Y2" s="13"/>
      <c r="Z2" s="13"/>
      <c r="AA2" s="13"/>
      <c r="AB2" s="13"/>
      <c r="AC2" s="13"/>
      <c r="AD2" s="13"/>
      <c r="AE2" s="13"/>
      <c r="AF2" s="13"/>
      <c r="AG2" s="13"/>
      <c r="AH2" s="13"/>
    </row>
    <row r="3" spans="1:34" ht="51.65" customHeight="1" x14ac:dyDescent="0.35">
      <c r="A3" s="32"/>
      <c r="B3" s="33" t="s">
        <v>43</v>
      </c>
      <c r="C3" s="33" t="s">
        <v>44</v>
      </c>
      <c r="D3" s="33" t="s">
        <v>45</v>
      </c>
      <c r="E3" s="33" t="s">
        <v>46</v>
      </c>
      <c r="F3" s="33" t="s">
        <v>47</v>
      </c>
      <c r="G3" s="33" t="s">
        <v>48</v>
      </c>
      <c r="H3" s="34" t="s">
        <v>49</v>
      </c>
      <c r="I3" s="33" t="s">
        <v>50</v>
      </c>
      <c r="J3" s="33" t="s">
        <v>51</v>
      </c>
      <c r="K3" s="33" t="s">
        <v>52</v>
      </c>
      <c r="L3" s="33" t="s">
        <v>53</v>
      </c>
      <c r="M3" s="27"/>
      <c r="N3" s="28"/>
      <c r="O3" s="15">
        <v>2011</v>
      </c>
      <c r="P3" s="15" t="s">
        <v>54</v>
      </c>
      <c r="Q3" s="15"/>
      <c r="R3" s="15">
        <v>2020</v>
      </c>
      <c r="S3" s="15" t="s">
        <v>55</v>
      </c>
      <c r="T3" s="15"/>
      <c r="U3" s="15">
        <v>2025</v>
      </c>
      <c r="V3" s="15" t="s">
        <v>56</v>
      </c>
      <c r="W3" s="15"/>
      <c r="X3" s="15"/>
      <c r="Y3" s="13"/>
      <c r="Z3" s="13"/>
      <c r="AA3" s="13"/>
      <c r="AB3" s="13"/>
      <c r="AC3" s="13"/>
      <c r="AD3" s="13" t="str">
        <f>A4</f>
        <v>Nampula</v>
      </c>
      <c r="AE3" s="13" t="e">
        <f>B4</f>
        <v>#REF!</v>
      </c>
      <c r="AF3" s="13" t="e">
        <f>C4</f>
        <v>#REF!</v>
      </c>
      <c r="AG3" s="14" t="e">
        <f>D4</f>
        <v>#REF!</v>
      </c>
      <c r="AH3" s="13"/>
    </row>
    <row r="4" spans="1:34" x14ac:dyDescent="0.35">
      <c r="A4" s="30" t="s">
        <v>0</v>
      </c>
      <c r="B4" s="35" t="e">
        <f>NPL!#REF!</f>
        <v>#REF!</v>
      </c>
      <c r="C4" s="35" t="e">
        <f>NPL!#REF!</f>
        <v>#REF!</v>
      </c>
      <c r="D4" s="35" t="e">
        <f>NPL!#REF!</f>
        <v>#REF!</v>
      </c>
      <c r="E4" s="36" t="e">
        <f t="shared" ref="E4:E13" si="0">1-(D4/B4)</f>
        <v>#REF!</v>
      </c>
      <c r="F4" s="36" t="e">
        <f t="shared" ref="F4:F13" si="1">1-(C4/B15)</f>
        <v>#REF!</v>
      </c>
      <c r="G4" s="36" t="e">
        <f t="shared" ref="G4:G13" si="2">E4-F4</f>
        <v>#REF!</v>
      </c>
      <c r="H4" s="37" t="e">
        <f>NPL!#REF!</f>
        <v>#REF!</v>
      </c>
      <c r="I4" s="35" t="e">
        <f>NPL!#REF!</f>
        <v>#REF!</v>
      </c>
      <c r="J4" s="36" t="e">
        <f t="shared" ref="J4:J13" si="3">1-(I4/B4)</f>
        <v>#REF!</v>
      </c>
      <c r="K4" s="36" t="e">
        <f t="shared" ref="K4:K13" si="4">1-(H4/B15)</f>
        <v>#REF!</v>
      </c>
      <c r="L4" s="36" t="e">
        <f t="shared" ref="L4:L13" si="5">J4-K4</f>
        <v>#REF!</v>
      </c>
      <c r="M4" s="6"/>
      <c r="N4" s="28" t="s">
        <v>0</v>
      </c>
      <c r="O4" s="16" t="e">
        <f t="shared" ref="O4:O13" si="6">B4</f>
        <v>#REF!</v>
      </c>
      <c r="P4" s="15">
        <v>0.20516463793314826</v>
      </c>
      <c r="Q4" s="15" t="e">
        <f>O4*P4</f>
        <v>#REF!</v>
      </c>
      <c r="R4" s="16" t="e">
        <f t="shared" ref="R4:R13" si="7">D4</f>
        <v>#REF!</v>
      </c>
      <c r="S4" s="15">
        <v>0.19517097590878457</v>
      </c>
      <c r="T4" s="15" t="e">
        <f>R4*S4</f>
        <v>#REF!</v>
      </c>
      <c r="U4" s="16" t="e">
        <f t="shared" ref="U4:U13" si="8">I4</f>
        <v>#REF!</v>
      </c>
      <c r="V4" s="15">
        <v>0.19443636783138232</v>
      </c>
      <c r="W4" s="15" t="e">
        <f>U4*V4</f>
        <v>#REF!</v>
      </c>
      <c r="X4" s="15"/>
      <c r="Y4" s="13"/>
      <c r="Z4" s="13"/>
      <c r="AA4" s="13"/>
      <c r="AB4" s="13"/>
      <c r="AC4" s="13"/>
      <c r="AD4" s="13" t="str">
        <f t="shared" ref="AD4:AG8" si="9">A6</f>
        <v>Cabo Delgado</v>
      </c>
      <c r="AE4" s="13" t="e">
        <f t="shared" si="9"/>
        <v>#REF!</v>
      </c>
      <c r="AF4" s="13" t="e">
        <f t="shared" si="9"/>
        <v>#REF!</v>
      </c>
      <c r="AG4" s="14" t="e">
        <f t="shared" si="9"/>
        <v>#REF!</v>
      </c>
      <c r="AH4" s="13"/>
    </row>
    <row r="5" spans="1:34" x14ac:dyDescent="0.35">
      <c r="A5" s="30" t="s">
        <v>11</v>
      </c>
      <c r="B5" s="35" t="e">
        <f>NIASSA!#REF!</f>
        <v>#REF!</v>
      </c>
      <c r="C5" s="35" t="e">
        <f>NIASSA!#REF!</f>
        <v>#REF!</v>
      </c>
      <c r="D5" s="35" t="e">
        <f>NIASSA!#REF!</f>
        <v>#REF!</v>
      </c>
      <c r="E5" s="36" t="e">
        <f t="shared" si="0"/>
        <v>#REF!</v>
      </c>
      <c r="F5" s="36" t="e">
        <f t="shared" si="1"/>
        <v>#REF!</v>
      </c>
      <c r="G5" s="36" t="e">
        <f t="shared" si="2"/>
        <v>#REF!</v>
      </c>
      <c r="H5" s="37" t="e">
        <f>NIASSA!#REF!</f>
        <v>#REF!</v>
      </c>
      <c r="I5" s="35" t="e">
        <f>NIASSA!#REF!</f>
        <v>#REF!</v>
      </c>
      <c r="J5" s="36" t="e">
        <f t="shared" si="3"/>
        <v>#REF!</v>
      </c>
      <c r="K5" s="36" t="e">
        <f t="shared" si="4"/>
        <v>#REF!</v>
      </c>
      <c r="L5" s="36" t="e">
        <f t="shared" si="5"/>
        <v>#REF!</v>
      </c>
      <c r="M5" s="6"/>
      <c r="N5" s="28" t="s">
        <v>11</v>
      </c>
      <c r="O5" s="16" t="e">
        <f t="shared" si="6"/>
        <v>#REF!</v>
      </c>
      <c r="P5" s="15">
        <v>6.6574373989099878E-2</v>
      </c>
      <c r="Q5" s="15" t="e">
        <f t="shared" ref="Q5:Q13" si="10">O5*P5</f>
        <v>#REF!</v>
      </c>
      <c r="R5" s="16" t="e">
        <f t="shared" si="7"/>
        <v>#REF!</v>
      </c>
      <c r="S5" s="15">
        <v>7.3718718696994895E-2</v>
      </c>
      <c r="T5" s="15" t="e">
        <f t="shared" ref="T5:T13" si="11">R5*S5</f>
        <v>#REF!</v>
      </c>
      <c r="U5" s="16" t="e">
        <f t="shared" si="8"/>
        <v>#REF!</v>
      </c>
      <c r="V5" s="15">
        <v>7.6700659253471012E-2</v>
      </c>
      <c r="W5" s="15" t="e">
        <f t="shared" ref="W5:W13" si="12">U5*V5</f>
        <v>#REF!</v>
      </c>
      <c r="X5" s="15"/>
      <c r="Y5" s="13"/>
      <c r="Z5" s="13"/>
      <c r="AA5" s="13"/>
      <c r="AB5" s="13"/>
      <c r="AC5" s="13"/>
      <c r="AD5" s="13" t="str">
        <f t="shared" si="9"/>
        <v>Zambezia</v>
      </c>
      <c r="AE5" s="13" t="e">
        <f t="shared" si="9"/>
        <v>#REF!</v>
      </c>
      <c r="AF5" s="13" t="e">
        <f t="shared" si="9"/>
        <v>#REF!</v>
      </c>
      <c r="AG5" s="14" t="e">
        <f t="shared" si="9"/>
        <v>#REF!</v>
      </c>
      <c r="AH5" s="13"/>
    </row>
    <row r="6" spans="1:34" x14ac:dyDescent="0.35">
      <c r="A6" s="30" t="s">
        <v>14</v>
      </c>
      <c r="B6" s="35" t="e">
        <f>'CABO DEL'!#REF!</f>
        <v>#REF!</v>
      </c>
      <c r="C6" s="35" t="e">
        <f>'CABO DEL'!#REF!</f>
        <v>#REF!</v>
      </c>
      <c r="D6" s="35" t="e">
        <f>'CABO DEL'!#REF!</f>
        <v>#REF!</v>
      </c>
      <c r="E6" s="36" t="e">
        <f t="shared" si="0"/>
        <v>#REF!</v>
      </c>
      <c r="F6" s="36" t="e">
        <f t="shared" si="1"/>
        <v>#REF!</v>
      </c>
      <c r="G6" s="36" t="e">
        <f t="shared" si="2"/>
        <v>#REF!</v>
      </c>
      <c r="H6" s="37" t="e">
        <f>'CABO DEL'!#REF!</f>
        <v>#REF!</v>
      </c>
      <c r="I6" s="35" t="e">
        <f>'CABO DEL'!#REF!</f>
        <v>#REF!</v>
      </c>
      <c r="J6" s="36" t="e">
        <f t="shared" si="3"/>
        <v>#REF!</v>
      </c>
      <c r="K6" s="36" t="e">
        <f t="shared" si="4"/>
        <v>#REF!</v>
      </c>
      <c r="L6" s="36" t="e">
        <f t="shared" si="5"/>
        <v>#REF!</v>
      </c>
      <c r="M6" s="6"/>
      <c r="N6" s="28" t="s">
        <v>14</v>
      </c>
      <c r="O6" s="16" t="e">
        <f t="shared" si="6"/>
        <v>#REF!</v>
      </c>
      <c r="P6" s="15">
        <v>7.7255428836908918E-2</v>
      </c>
      <c r="Q6" s="15" t="e">
        <f t="shared" si="10"/>
        <v>#REF!</v>
      </c>
      <c r="R6" s="16" t="e">
        <f t="shared" si="7"/>
        <v>#REF!</v>
      </c>
      <c r="S6" s="15">
        <v>6.9940753482129012E-2</v>
      </c>
      <c r="T6" s="15" t="e">
        <f t="shared" si="11"/>
        <v>#REF!</v>
      </c>
      <c r="U6" s="16" t="e">
        <f t="shared" si="8"/>
        <v>#REF!</v>
      </c>
      <c r="V6" s="15">
        <v>6.5475255271849164E-2</v>
      </c>
      <c r="W6" s="15" t="e">
        <f t="shared" si="12"/>
        <v>#REF!</v>
      </c>
      <c r="X6" s="15"/>
      <c r="Y6" s="13"/>
      <c r="Z6" s="13"/>
      <c r="AA6" s="13"/>
      <c r="AB6" s="13"/>
      <c r="AC6" s="13"/>
      <c r="AD6" s="13" t="str">
        <f t="shared" si="9"/>
        <v>Tete</v>
      </c>
      <c r="AE6" s="13" t="e">
        <f t="shared" si="9"/>
        <v>#REF!</v>
      </c>
      <c r="AF6" s="13" t="e">
        <f t="shared" si="9"/>
        <v>#REF!</v>
      </c>
      <c r="AG6" s="14" t="e">
        <f t="shared" si="9"/>
        <v>#REF!</v>
      </c>
      <c r="AH6" s="13"/>
    </row>
    <row r="7" spans="1:34" x14ac:dyDescent="0.35">
      <c r="A7" s="30" t="s">
        <v>17</v>
      </c>
      <c r="B7" s="35" t="e">
        <f>ZAMBEZIA!#REF!</f>
        <v>#REF!</v>
      </c>
      <c r="C7" s="35" t="e">
        <f>ZAMBEZIA!#REF!</f>
        <v>#REF!</v>
      </c>
      <c r="D7" s="35" t="e">
        <f>ZAMBEZIA!#REF!</f>
        <v>#REF!</v>
      </c>
      <c r="E7" s="36" t="e">
        <f t="shared" si="0"/>
        <v>#REF!</v>
      </c>
      <c r="F7" s="36" t="e">
        <f t="shared" si="1"/>
        <v>#REF!</v>
      </c>
      <c r="G7" s="36" t="e">
        <f t="shared" si="2"/>
        <v>#REF!</v>
      </c>
      <c r="H7" s="37" t="e">
        <f>ZAMBEZIA!#REF!</f>
        <v>#REF!</v>
      </c>
      <c r="I7" s="35" t="e">
        <f>ZAMBEZIA!#REF!</f>
        <v>#REF!</v>
      </c>
      <c r="J7" s="36" t="e">
        <f t="shared" si="3"/>
        <v>#REF!</v>
      </c>
      <c r="K7" s="36" t="e">
        <f t="shared" si="4"/>
        <v>#REF!</v>
      </c>
      <c r="L7" s="36" t="e">
        <f t="shared" si="5"/>
        <v>#REF!</v>
      </c>
      <c r="M7" s="6"/>
      <c r="N7" s="28" t="s">
        <v>17</v>
      </c>
      <c r="O7" s="16" t="e">
        <f t="shared" si="6"/>
        <v>#REF!</v>
      </c>
      <c r="P7" s="15">
        <v>0.21114581819194178</v>
      </c>
      <c r="Q7" s="15" t="e">
        <f t="shared" si="10"/>
        <v>#REF!</v>
      </c>
      <c r="R7" s="16" t="e">
        <f t="shared" si="7"/>
        <v>#REF!</v>
      </c>
      <c r="S7" s="15">
        <v>0.20686964262225149</v>
      </c>
      <c r="T7" s="15" t="e">
        <f t="shared" si="11"/>
        <v>#REF!</v>
      </c>
      <c r="U7" s="16" t="e">
        <f t="shared" si="8"/>
        <v>#REF!</v>
      </c>
      <c r="V7" s="15">
        <v>0.20189134848744356</v>
      </c>
      <c r="W7" s="15" t="e">
        <f t="shared" si="12"/>
        <v>#REF!</v>
      </c>
      <c r="X7" s="15"/>
      <c r="Y7" s="13"/>
      <c r="Z7" s="13"/>
      <c r="AA7" s="13"/>
      <c r="AB7" s="13"/>
      <c r="AC7" s="13"/>
      <c r="AD7" s="13" t="str">
        <f t="shared" si="9"/>
        <v>Manica</v>
      </c>
      <c r="AE7" s="13" t="e">
        <f t="shared" si="9"/>
        <v>#REF!</v>
      </c>
      <c r="AF7" s="13" t="e">
        <f t="shared" si="9"/>
        <v>#REF!</v>
      </c>
      <c r="AG7" s="14" t="e">
        <f t="shared" si="9"/>
        <v>#REF!</v>
      </c>
      <c r="AH7" s="13"/>
    </row>
    <row r="8" spans="1:34" x14ac:dyDescent="0.35">
      <c r="A8" s="30" t="s">
        <v>18</v>
      </c>
      <c r="B8" s="35" t="e">
        <f>TETE!#REF!</f>
        <v>#REF!</v>
      </c>
      <c r="C8" s="35" t="e">
        <f>TETE!#REF!</f>
        <v>#REF!</v>
      </c>
      <c r="D8" s="35" t="e">
        <f>TETE!#REF!</f>
        <v>#REF!</v>
      </c>
      <c r="E8" s="36" t="e">
        <f t="shared" si="0"/>
        <v>#REF!</v>
      </c>
      <c r="F8" s="36" t="e">
        <f t="shared" si="1"/>
        <v>#REF!</v>
      </c>
      <c r="G8" s="36" t="e">
        <f t="shared" si="2"/>
        <v>#REF!</v>
      </c>
      <c r="H8" s="37" t="e">
        <f>TETE!#REF!</f>
        <v>#REF!</v>
      </c>
      <c r="I8" s="35" t="e">
        <f>TETE!#REF!</f>
        <v>#REF!</v>
      </c>
      <c r="J8" s="36" t="e">
        <f t="shared" si="3"/>
        <v>#REF!</v>
      </c>
      <c r="K8" s="36" t="e">
        <f t="shared" si="4"/>
        <v>#REF!</v>
      </c>
      <c r="L8" s="36" t="e">
        <f t="shared" si="5"/>
        <v>#REF!</v>
      </c>
      <c r="M8" s="6"/>
      <c r="N8" s="28" t="s">
        <v>18</v>
      </c>
      <c r="O8" s="16" t="e">
        <f t="shared" si="6"/>
        <v>#REF!</v>
      </c>
      <c r="P8" s="15">
        <v>0.10537985619740901</v>
      </c>
      <c r="Q8" s="15" t="e">
        <f t="shared" si="10"/>
        <v>#REF!</v>
      </c>
      <c r="R8" s="16" t="e">
        <f t="shared" si="7"/>
        <v>#REF!</v>
      </c>
      <c r="S8" s="15">
        <v>0.11789208711361994</v>
      </c>
      <c r="T8" s="15" t="e">
        <f t="shared" si="11"/>
        <v>#REF!</v>
      </c>
      <c r="U8" s="16" t="e">
        <f t="shared" si="8"/>
        <v>#REF!</v>
      </c>
      <c r="V8" s="15">
        <v>0.12342129993139589</v>
      </c>
      <c r="W8" s="15" t="e">
        <f t="shared" si="12"/>
        <v>#REF!</v>
      </c>
      <c r="X8" s="15"/>
      <c r="Y8" s="13"/>
      <c r="Z8" s="13"/>
      <c r="AA8" s="13"/>
      <c r="AB8" s="13"/>
      <c r="AC8" s="13"/>
      <c r="AD8" s="13" t="str">
        <f t="shared" si="9"/>
        <v>Sofala</v>
      </c>
      <c r="AE8" s="13" t="e">
        <f t="shared" si="9"/>
        <v>#REF!</v>
      </c>
      <c r="AF8" s="13" t="e">
        <f t="shared" si="9"/>
        <v>#REF!</v>
      </c>
      <c r="AG8" s="14" t="e">
        <f t="shared" si="9"/>
        <v>#REF!</v>
      </c>
      <c r="AH8" s="13"/>
    </row>
    <row r="9" spans="1:34" x14ac:dyDescent="0.35">
      <c r="A9" s="30" t="s">
        <v>20</v>
      </c>
      <c r="B9" s="35" t="e">
        <f>MANICA!#REF!</f>
        <v>#REF!</v>
      </c>
      <c r="C9" s="35" t="e">
        <f>MANICA!#REF!</f>
        <v>#REF!</v>
      </c>
      <c r="D9" s="35" t="e">
        <f>MANICA!#REF!</f>
        <v>#REF!</v>
      </c>
      <c r="E9" s="36" t="e">
        <f t="shared" si="0"/>
        <v>#REF!</v>
      </c>
      <c r="F9" s="36" t="e">
        <f t="shared" si="1"/>
        <v>#REF!</v>
      </c>
      <c r="G9" s="36" t="e">
        <f t="shared" si="2"/>
        <v>#REF!</v>
      </c>
      <c r="H9" s="37" t="e">
        <f>MANICA!#REF!</f>
        <v>#REF!</v>
      </c>
      <c r="I9" s="35" t="e">
        <f>MANICA!#REF!</f>
        <v>#REF!</v>
      </c>
      <c r="J9" s="36" t="e">
        <f t="shared" si="3"/>
        <v>#REF!</v>
      </c>
      <c r="K9" s="36" t="e">
        <f t="shared" si="4"/>
        <v>#REF!</v>
      </c>
      <c r="L9" s="36" t="e">
        <f t="shared" si="5"/>
        <v>#REF!</v>
      </c>
      <c r="M9" s="6"/>
      <c r="N9" s="28" t="s">
        <v>20</v>
      </c>
      <c r="O9" s="16" t="e">
        <f t="shared" si="6"/>
        <v>#REF!</v>
      </c>
      <c r="P9" s="15">
        <v>8.15878282278754E-2</v>
      </c>
      <c r="Q9" s="15" t="e">
        <f t="shared" si="10"/>
        <v>#REF!</v>
      </c>
      <c r="R9" s="16" t="e">
        <f t="shared" si="7"/>
        <v>#REF!</v>
      </c>
      <c r="S9" s="15">
        <v>8.7501972126359864E-2</v>
      </c>
      <c r="T9" s="15" t="e">
        <f t="shared" si="11"/>
        <v>#REF!</v>
      </c>
      <c r="U9" s="16" t="e">
        <f t="shared" si="8"/>
        <v>#REF!</v>
      </c>
      <c r="V9" s="15">
        <v>8.9493556202308269E-2</v>
      </c>
      <c r="W9" s="15" t="e">
        <f t="shared" si="12"/>
        <v>#REF!</v>
      </c>
      <c r="X9" s="15"/>
      <c r="Y9" s="13"/>
      <c r="Z9" s="13"/>
      <c r="AA9" s="13"/>
      <c r="AB9" s="13"/>
      <c r="AC9" s="13"/>
      <c r="AD9" s="13" t="s">
        <v>24</v>
      </c>
      <c r="AE9" s="13">
        <v>97.76</v>
      </c>
      <c r="AF9" s="13">
        <v>87.29</v>
      </c>
      <c r="AG9" s="14">
        <v>77.03</v>
      </c>
      <c r="AH9" s="13"/>
    </row>
    <row r="10" spans="1:34" x14ac:dyDescent="0.35">
      <c r="A10" s="30" t="s">
        <v>22</v>
      </c>
      <c r="B10" s="35" t="e">
        <f>SOFALA!#REF!</f>
        <v>#REF!</v>
      </c>
      <c r="C10" s="35" t="e">
        <f>SOFALA!#REF!</f>
        <v>#REF!</v>
      </c>
      <c r="D10" s="35" t="e">
        <f>SOFALA!#REF!</f>
        <v>#REF!</v>
      </c>
      <c r="E10" s="36" t="e">
        <f t="shared" si="0"/>
        <v>#REF!</v>
      </c>
      <c r="F10" s="36" t="e">
        <f t="shared" si="1"/>
        <v>#REF!</v>
      </c>
      <c r="G10" s="36" t="e">
        <f t="shared" si="2"/>
        <v>#REF!</v>
      </c>
      <c r="H10" s="37" t="e">
        <f>SOFALA!#REF!</f>
        <v>#REF!</v>
      </c>
      <c r="I10" s="35" t="e">
        <f>SOFALA!#REF!</f>
        <v>#REF!</v>
      </c>
      <c r="J10" s="36" t="e">
        <f t="shared" si="3"/>
        <v>#REF!</v>
      </c>
      <c r="K10" s="36" t="e">
        <f t="shared" si="4"/>
        <v>#REF!</v>
      </c>
      <c r="L10" s="36" t="e">
        <f t="shared" si="5"/>
        <v>#REF!</v>
      </c>
      <c r="M10" s="6"/>
      <c r="N10" s="28" t="s">
        <v>22</v>
      </c>
      <c r="O10" s="16" t="e">
        <f t="shared" si="6"/>
        <v>#REF!</v>
      </c>
      <c r="P10" s="15">
        <v>8.4135245668660097E-2</v>
      </c>
      <c r="Q10" s="15" t="e">
        <f t="shared" si="10"/>
        <v>#REF!</v>
      </c>
      <c r="R10" s="16" t="e">
        <f t="shared" si="7"/>
        <v>#REF!</v>
      </c>
      <c r="S10" s="15">
        <v>8.2203398494196139E-2</v>
      </c>
      <c r="T10" s="15" t="e">
        <f t="shared" si="11"/>
        <v>#REF!</v>
      </c>
      <c r="U10" s="16" t="e">
        <f t="shared" si="8"/>
        <v>#REF!</v>
      </c>
      <c r="V10" s="15">
        <v>8.1586534764102547E-2</v>
      </c>
      <c r="W10" s="15" t="e">
        <f t="shared" si="12"/>
        <v>#REF!</v>
      </c>
      <c r="X10" s="15"/>
      <c r="Y10" s="13"/>
      <c r="Z10" s="13"/>
      <c r="AA10" s="13"/>
      <c r="AB10" s="13"/>
      <c r="AC10" s="13"/>
      <c r="AD10" s="13" t="s">
        <v>25</v>
      </c>
      <c r="AE10" s="13">
        <v>110.04</v>
      </c>
      <c r="AF10" s="13">
        <v>99.65</v>
      </c>
      <c r="AG10" s="14">
        <v>87.84</v>
      </c>
      <c r="AH10" s="13"/>
    </row>
    <row r="11" spans="1:34" x14ac:dyDescent="0.35">
      <c r="A11" s="30" t="s">
        <v>24</v>
      </c>
      <c r="B11" s="35" t="e">
        <f>INHAM!#REF!</f>
        <v>#REF!</v>
      </c>
      <c r="C11" s="35" t="e">
        <f>INHAM!#REF!</f>
        <v>#REF!</v>
      </c>
      <c r="D11" s="35" t="e">
        <f>INHAM!#REF!</f>
        <v>#REF!</v>
      </c>
      <c r="E11" s="36" t="e">
        <f t="shared" si="0"/>
        <v>#REF!</v>
      </c>
      <c r="F11" s="36" t="e">
        <f t="shared" si="1"/>
        <v>#REF!</v>
      </c>
      <c r="G11" s="36" t="e">
        <f t="shared" si="2"/>
        <v>#REF!</v>
      </c>
      <c r="H11" s="37" t="e">
        <f>INHAM!#REF!</f>
        <v>#REF!</v>
      </c>
      <c r="I11" s="35" t="e">
        <f>INHAM!#REF!</f>
        <v>#REF!</v>
      </c>
      <c r="J11" s="36" t="e">
        <f t="shared" si="3"/>
        <v>#REF!</v>
      </c>
      <c r="K11" s="36" t="e">
        <f t="shared" si="4"/>
        <v>#REF!</v>
      </c>
      <c r="L11" s="36" t="e">
        <f t="shared" si="5"/>
        <v>#REF!</v>
      </c>
      <c r="M11" s="6"/>
      <c r="N11" s="28" t="s">
        <v>24</v>
      </c>
      <c r="O11" s="16" t="e">
        <f t="shared" si="6"/>
        <v>#REF!</v>
      </c>
      <c r="P11" s="15">
        <v>5.9300072307533792E-2</v>
      </c>
      <c r="Q11" s="15" t="e">
        <f t="shared" si="10"/>
        <v>#REF!</v>
      </c>
      <c r="R11" s="16" t="e">
        <f t="shared" si="7"/>
        <v>#REF!</v>
      </c>
      <c r="S11" s="15">
        <v>5.3818147694155063E-2</v>
      </c>
      <c r="T11" s="15" t="e">
        <f t="shared" si="11"/>
        <v>#REF!</v>
      </c>
      <c r="U11" s="16" t="e">
        <f t="shared" si="8"/>
        <v>#REF!</v>
      </c>
      <c r="V11" s="15">
        <v>5.1167627565047794E-2</v>
      </c>
      <c r="W11" s="15" t="e">
        <f t="shared" si="12"/>
        <v>#REF!</v>
      </c>
      <c r="X11" s="15"/>
      <c r="Y11" s="13"/>
      <c r="Z11" s="13"/>
      <c r="AA11" s="13"/>
      <c r="AB11" s="13"/>
      <c r="AC11" s="13"/>
      <c r="AD11" s="13" t="s">
        <v>57</v>
      </c>
      <c r="AE11" s="13">
        <v>96.06</v>
      </c>
      <c r="AF11" s="13">
        <v>84.95</v>
      </c>
      <c r="AG11" s="13">
        <v>80.86</v>
      </c>
      <c r="AH11" s="13"/>
    </row>
    <row r="12" spans="1:34" x14ac:dyDescent="0.35">
      <c r="A12" s="30" t="s">
        <v>25</v>
      </c>
      <c r="B12" s="35" t="e">
        <f>GAZA!#REF!</f>
        <v>#REF!</v>
      </c>
      <c r="C12" s="35" t="e">
        <f>GAZA!#REF!</f>
        <v>#REF!</v>
      </c>
      <c r="D12" s="35" t="e">
        <f>GAZA!#REF!</f>
        <v>#REF!</v>
      </c>
      <c r="E12" s="36" t="e">
        <f t="shared" si="0"/>
        <v>#REF!</v>
      </c>
      <c r="F12" s="36" t="e">
        <f t="shared" si="1"/>
        <v>#REF!</v>
      </c>
      <c r="G12" s="36" t="e">
        <f t="shared" si="2"/>
        <v>#REF!</v>
      </c>
      <c r="H12" s="37" t="e">
        <f>GAZA!#REF!</f>
        <v>#REF!</v>
      </c>
      <c r="I12" s="35" t="e">
        <f>GAZA!#REF!</f>
        <v>#REF!</v>
      </c>
      <c r="J12" s="36" t="e">
        <f t="shared" si="3"/>
        <v>#REF!</v>
      </c>
      <c r="K12" s="36" t="e">
        <f t="shared" si="4"/>
        <v>#REF!</v>
      </c>
      <c r="L12" s="36" t="e">
        <f t="shared" si="5"/>
        <v>#REF!</v>
      </c>
      <c r="M12" s="6"/>
      <c r="N12" s="28" t="s">
        <v>25</v>
      </c>
      <c r="O12" s="16" t="e">
        <f t="shared" si="6"/>
        <v>#REF!</v>
      </c>
      <c r="P12" s="15">
        <v>5.4871351971154468E-2</v>
      </c>
      <c r="Q12" s="15" t="e">
        <f t="shared" si="10"/>
        <v>#REF!</v>
      </c>
      <c r="R12" s="16" t="e">
        <f t="shared" si="7"/>
        <v>#REF!</v>
      </c>
      <c r="S12" s="15">
        <v>5.0468531935127514E-2</v>
      </c>
      <c r="T12" s="15" t="e">
        <f t="shared" si="11"/>
        <v>#REF!</v>
      </c>
      <c r="U12" s="16" t="e">
        <f t="shared" si="8"/>
        <v>#REF!</v>
      </c>
      <c r="V12" s="15">
        <v>4.8536949980605246E-2</v>
      </c>
      <c r="W12" s="15" t="e">
        <f t="shared" si="12"/>
        <v>#REF!</v>
      </c>
      <c r="X12" s="15"/>
      <c r="Y12" s="13"/>
      <c r="Z12" s="13"/>
      <c r="AA12" s="13"/>
      <c r="AB12" s="13"/>
      <c r="AC12" s="13"/>
      <c r="AD12" s="13"/>
      <c r="AE12" s="13"/>
      <c r="AF12" s="13"/>
      <c r="AG12" s="13"/>
      <c r="AH12" s="13"/>
    </row>
    <row r="13" spans="1:34" x14ac:dyDescent="0.35">
      <c r="A13" s="38" t="s">
        <v>27</v>
      </c>
      <c r="B13" s="38" t="e">
        <f>MPMPROV!#REF!</f>
        <v>#REF!</v>
      </c>
      <c r="C13" s="38" t="e">
        <f>MPMPROV!#REF!</f>
        <v>#REF!</v>
      </c>
      <c r="D13" s="38" t="e">
        <f>MPMPROV!#REF!</f>
        <v>#REF!</v>
      </c>
      <c r="E13" s="39" t="e">
        <f t="shared" si="0"/>
        <v>#REF!</v>
      </c>
      <c r="F13" s="39" t="e">
        <f t="shared" si="1"/>
        <v>#REF!</v>
      </c>
      <c r="G13" s="39" t="e">
        <f t="shared" si="2"/>
        <v>#REF!</v>
      </c>
      <c r="H13" s="40" t="e">
        <f>MPMPROV!#REF!</f>
        <v>#REF!</v>
      </c>
      <c r="I13" s="41" t="e">
        <f>MPMPROV!#REF!</f>
        <v>#REF!</v>
      </c>
      <c r="J13" s="39" t="e">
        <f t="shared" si="3"/>
        <v>#REF!</v>
      </c>
      <c r="K13" s="39" t="e">
        <f t="shared" si="4"/>
        <v>#REF!</v>
      </c>
      <c r="L13" s="39" t="e">
        <f t="shared" si="5"/>
        <v>#REF!</v>
      </c>
      <c r="M13" s="6"/>
      <c r="N13" s="28" t="s">
        <v>27</v>
      </c>
      <c r="O13" s="16" t="e">
        <f t="shared" si="6"/>
        <v>#REF!</v>
      </c>
      <c r="P13" s="15">
        <v>5.4585386676268347E-2</v>
      </c>
      <c r="Q13" s="15" t="e">
        <f t="shared" si="10"/>
        <v>#REF!</v>
      </c>
      <c r="R13" s="16" t="e">
        <f t="shared" si="7"/>
        <v>#REF!</v>
      </c>
      <c r="S13" s="15">
        <v>6.2415771926381682E-2</v>
      </c>
      <c r="T13" s="15" t="e">
        <f t="shared" si="11"/>
        <v>#REF!</v>
      </c>
      <c r="U13" s="16" t="e">
        <f t="shared" si="8"/>
        <v>#REF!</v>
      </c>
      <c r="V13" s="15">
        <v>6.7290400712394227E-2</v>
      </c>
      <c r="W13" s="15" t="e">
        <f t="shared" si="12"/>
        <v>#REF!</v>
      </c>
      <c r="X13" s="15"/>
      <c r="Y13" s="13"/>
      <c r="Z13" s="13"/>
      <c r="AA13" s="13"/>
      <c r="AB13" s="13"/>
      <c r="AC13" s="13"/>
      <c r="AD13" s="13"/>
      <c r="AE13" s="13"/>
      <c r="AF13" s="13"/>
      <c r="AG13" s="13"/>
      <c r="AH13" s="13"/>
    </row>
    <row r="14" spans="1:34" hidden="1" x14ac:dyDescent="0.35">
      <c r="A14" s="7" t="s">
        <v>58</v>
      </c>
      <c r="E14" s="12"/>
      <c r="J14" s="12"/>
      <c r="K14" s="12"/>
      <c r="L14" s="12"/>
      <c r="N14" s="15"/>
      <c r="O14" s="15"/>
      <c r="P14" s="15"/>
      <c r="Q14" s="15" t="e">
        <f>SUM(Q4:Q13)</f>
        <v>#REF!</v>
      </c>
      <c r="R14" s="15"/>
      <c r="S14" s="15"/>
      <c r="T14" s="15" t="e">
        <f>SUM(T4:T13)</f>
        <v>#REF!</v>
      </c>
      <c r="U14" s="15"/>
      <c r="V14" s="15"/>
      <c r="W14" s="15" t="e">
        <f>SUM(W4:W13)</f>
        <v>#REF!</v>
      </c>
      <c r="X14" s="15"/>
      <c r="Y14" s="13"/>
      <c r="Z14" s="13"/>
      <c r="AA14" s="13"/>
      <c r="AB14" s="13"/>
      <c r="AC14" s="13"/>
      <c r="AD14" s="13"/>
      <c r="AE14" s="13"/>
      <c r="AF14" s="13"/>
      <c r="AG14" s="13"/>
      <c r="AH14" s="13"/>
    </row>
    <row r="15" spans="1:34" hidden="1" x14ac:dyDescent="0.35">
      <c r="A15" t="s">
        <v>0</v>
      </c>
      <c r="B15" s="10" t="e">
        <f>NPL!#REF!</f>
        <v>#REF!</v>
      </c>
      <c r="C15" s="10"/>
      <c r="F15" s="10"/>
      <c r="G15" s="10"/>
      <c r="H15" s="10"/>
      <c r="K15" s="12"/>
      <c r="L15" s="12"/>
      <c r="N15" s="17" t="s">
        <v>58</v>
      </c>
      <c r="O15" s="17"/>
      <c r="P15" s="17"/>
      <c r="Q15" s="17"/>
      <c r="R15" s="15"/>
      <c r="S15" s="15"/>
      <c r="T15" s="15"/>
      <c r="U15" s="15"/>
      <c r="V15" s="15"/>
      <c r="W15" s="15"/>
      <c r="X15" s="15"/>
      <c r="Y15" s="13"/>
      <c r="Z15" s="13"/>
      <c r="AA15" s="13"/>
      <c r="AB15" s="13"/>
      <c r="AC15" s="13"/>
      <c r="AD15" s="13"/>
      <c r="AE15" s="13"/>
      <c r="AF15" s="13"/>
      <c r="AG15" s="13"/>
      <c r="AH15" s="13"/>
    </row>
    <row r="16" spans="1:34" hidden="1" x14ac:dyDescent="0.35">
      <c r="A16" t="s">
        <v>11</v>
      </c>
      <c r="B16" s="10" t="e">
        <f>NIASSA!#REF!</f>
        <v>#REF!</v>
      </c>
      <c r="C16" s="10"/>
      <c r="F16" s="10"/>
      <c r="G16" s="10"/>
      <c r="H16" s="10"/>
      <c r="K16" s="12"/>
      <c r="L16" s="12"/>
      <c r="N16" s="15" t="s">
        <v>0</v>
      </c>
      <c r="O16" s="16" t="e">
        <f t="shared" ref="O16:O25" si="13">B15</f>
        <v>#REF!</v>
      </c>
      <c r="P16" s="15">
        <v>0.20516463793314826</v>
      </c>
      <c r="Q16" s="15" t="e">
        <f>O16*P16</f>
        <v>#REF!</v>
      </c>
      <c r="R16" s="16" t="e">
        <f t="shared" ref="R16:R25" si="14">C4</f>
        <v>#REF!</v>
      </c>
      <c r="S16" s="15">
        <v>0.19517097590878457</v>
      </c>
      <c r="T16" s="15" t="e">
        <f>R16*S16</f>
        <v>#REF!</v>
      </c>
      <c r="U16" s="16" t="e">
        <f t="shared" ref="U16:U25" si="15">H4</f>
        <v>#REF!</v>
      </c>
      <c r="V16" s="15">
        <v>0.19443636783138232</v>
      </c>
      <c r="W16" s="15" t="e">
        <f t="shared" ref="W16:W25" si="16">U16*V16</f>
        <v>#REF!</v>
      </c>
      <c r="X16" s="15"/>
      <c r="Y16" s="13"/>
      <c r="Z16" s="13"/>
      <c r="AA16" s="13"/>
      <c r="AB16" s="13"/>
      <c r="AC16" s="13"/>
      <c r="AD16" s="13"/>
      <c r="AE16" s="13"/>
      <c r="AF16" s="13"/>
      <c r="AG16" s="13"/>
      <c r="AH16" s="13"/>
    </row>
    <row r="17" spans="1:34" hidden="1" x14ac:dyDescent="0.35">
      <c r="A17" t="s">
        <v>14</v>
      </c>
      <c r="B17" s="10" t="e">
        <f>'CABO DEL'!#REF!</f>
        <v>#REF!</v>
      </c>
      <c r="C17" s="10"/>
      <c r="F17" s="10"/>
      <c r="G17" s="10"/>
      <c r="H17" s="10"/>
      <c r="K17" s="12"/>
      <c r="L17" s="12"/>
      <c r="N17" s="15" t="s">
        <v>11</v>
      </c>
      <c r="O17" s="16" t="e">
        <f t="shared" si="13"/>
        <v>#REF!</v>
      </c>
      <c r="P17" s="15">
        <v>6.6574373989099878E-2</v>
      </c>
      <c r="Q17" s="15" t="e">
        <f t="shared" ref="Q17:Q25" si="17">O17*P17</f>
        <v>#REF!</v>
      </c>
      <c r="R17" s="16" t="e">
        <f t="shared" si="14"/>
        <v>#REF!</v>
      </c>
      <c r="S17" s="15">
        <v>7.3718718696994895E-2</v>
      </c>
      <c r="T17" s="15" t="e">
        <f t="shared" ref="T17:T25" si="18">R17*S17</f>
        <v>#REF!</v>
      </c>
      <c r="U17" s="16" t="e">
        <f t="shared" si="15"/>
        <v>#REF!</v>
      </c>
      <c r="V17" s="15">
        <v>7.6700659253471012E-2</v>
      </c>
      <c r="W17" s="15" t="e">
        <f t="shared" si="16"/>
        <v>#REF!</v>
      </c>
      <c r="X17" s="15"/>
      <c r="Y17" s="13"/>
      <c r="Z17" s="13"/>
      <c r="AA17" s="13"/>
      <c r="AB17" s="13"/>
      <c r="AC17" s="13"/>
      <c r="AD17" s="13"/>
      <c r="AE17" s="13"/>
      <c r="AF17" s="13"/>
      <c r="AG17" s="13"/>
      <c r="AH17" s="13"/>
    </row>
    <row r="18" spans="1:34" hidden="1" x14ac:dyDescent="0.35">
      <c r="A18" t="s">
        <v>17</v>
      </c>
      <c r="B18" s="10" t="e">
        <f>ZAMBEZIA!#REF!</f>
        <v>#REF!</v>
      </c>
      <c r="C18" s="10"/>
      <c r="F18" s="10"/>
      <c r="G18" s="10"/>
      <c r="H18" s="10"/>
      <c r="K18" s="12"/>
      <c r="L18" s="12"/>
      <c r="N18" s="15" t="s">
        <v>14</v>
      </c>
      <c r="O18" s="16" t="e">
        <f t="shared" si="13"/>
        <v>#REF!</v>
      </c>
      <c r="P18" s="15">
        <v>7.7255428836908918E-2</v>
      </c>
      <c r="Q18" s="15" t="e">
        <f t="shared" si="17"/>
        <v>#REF!</v>
      </c>
      <c r="R18" s="16" t="e">
        <f t="shared" si="14"/>
        <v>#REF!</v>
      </c>
      <c r="S18" s="15">
        <v>6.9940753482129012E-2</v>
      </c>
      <c r="T18" s="15" t="e">
        <f t="shared" si="18"/>
        <v>#REF!</v>
      </c>
      <c r="U18" s="16" t="e">
        <f t="shared" si="15"/>
        <v>#REF!</v>
      </c>
      <c r="V18" s="15">
        <v>6.5475255271849164E-2</v>
      </c>
      <c r="W18" s="15" t="e">
        <f t="shared" si="16"/>
        <v>#REF!</v>
      </c>
      <c r="X18" s="15"/>
      <c r="Y18" s="13"/>
      <c r="Z18" s="13"/>
      <c r="AA18" s="13"/>
      <c r="AB18" s="13"/>
      <c r="AC18" s="13"/>
      <c r="AD18" s="13"/>
      <c r="AE18" s="13"/>
      <c r="AF18" s="13"/>
      <c r="AG18" s="13"/>
      <c r="AH18" s="13"/>
    </row>
    <row r="19" spans="1:34" hidden="1" x14ac:dyDescent="0.35">
      <c r="A19" t="s">
        <v>18</v>
      </c>
      <c r="B19" s="10" t="e">
        <f>TETE!#REF!</f>
        <v>#REF!</v>
      </c>
      <c r="C19" s="10"/>
      <c r="F19" s="10"/>
      <c r="G19" s="10"/>
      <c r="H19" s="10"/>
      <c r="K19" s="12"/>
      <c r="L19" s="12"/>
      <c r="N19" s="15" t="s">
        <v>17</v>
      </c>
      <c r="O19" s="16" t="e">
        <f t="shared" si="13"/>
        <v>#REF!</v>
      </c>
      <c r="P19" s="15">
        <v>0.21114581819194178</v>
      </c>
      <c r="Q19" s="15" t="e">
        <f t="shared" si="17"/>
        <v>#REF!</v>
      </c>
      <c r="R19" s="16" t="e">
        <f t="shared" si="14"/>
        <v>#REF!</v>
      </c>
      <c r="S19" s="15">
        <v>0.20686964262225149</v>
      </c>
      <c r="T19" s="15" t="e">
        <f t="shared" si="18"/>
        <v>#REF!</v>
      </c>
      <c r="U19" s="16" t="e">
        <f t="shared" si="15"/>
        <v>#REF!</v>
      </c>
      <c r="V19" s="15">
        <v>0.20189134848744356</v>
      </c>
      <c r="W19" s="15" t="e">
        <f t="shared" si="16"/>
        <v>#REF!</v>
      </c>
      <c r="X19" s="15"/>
      <c r="Y19" s="13"/>
      <c r="Z19" s="13"/>
      <c r="AA19" s="13"/>
      <c r="AB19" s="13"/>
      <c r="AC19" s="13"/>
      <c r="AD19" s="13"/>
      <c r="AE19" s="13"/>
      <c r="AF19" s="13"/>
      <c r="AG19" s="13"/>
      <c r="AH19" s="13"/>
    </row>
    <row r="20" spans="1:34" hidden="1" x14ac:dyDescent="0.35">
      <c r="A20" t="s">
        <v>20</v>
      </c>
      <c r="B20" s="10" t="e">
        <f>MANICA!#REF!</f>
        <v>#REF!</v>
      </c>
      <c r="C20" s="10"/>
      <c r="F20" s="10"/>
      <c r="G20" s="10"/>
      <c r="H20" s="10"/>
      <c r="K20" s="12"/>
      <c r="L20" s="12"/>
      <c r="N20" s="15" t="s">
        <v>18</v>
      </c>
      <c r="O20" s="16" t="e">
        <f t="shared" si="13"/>
        <v>#REF!</v>
      </c>
      <c r="P20" s="15">
        <v>0.10537985619740901</v>
      </c>
      <c r="Q20" s="15" t="e">
        <f t="shared" si="17"/>
        <v>#REF!</v>
      </c>
      <c r="R20" s="16" t="e">
        <f t="shared" si="14"/>
        <v>#REF!</v>
      </c>
      <c r="S20" s="15">
        <v>0.11789208711361994</v>
      </c>
      <c r="T20" s="15" t="e">
        <f t="shared" si="18"/>
        <v>#REF!</v>
      </c>
      <c r="U20" s="16" t="e">
        <f t="shared" si="15"/>
        <v>#REF!</v>
      </c>
      <c r="V20" s="15">
        <v>0.12342129993139589</v>
      </c>
      <c r="W20" s="15" t="e">
        <f t="shared" si="16"/>
        <v>#REF!</v>
      </c>
      <c r="X20" s="15"/>
      <c r="Y20" s="13"/>
      <c r="Z20" s="13"/>
      <c r="AA20" s="13"/>
      <c r="AB20" s="13"/>
      <c r="AC20" s="13"/>
      <c r="AD20" s="13"/>
      <c r="AE20" s="13"/>
      <c r="AF20" s="13"/>
      <c r="AG20" s="13"/>
      <c r="AH20" s="13"/>
    </row>
    <row r="21" spans="1:34" hidden="1" x14ac:dyDescent="0.35">
      <c r="A21" t="s">
        <v>22</v>
      </c>
      <c r="B21" s="10" t="e">
        <f>SOFALA!#REF!</f>
        <v>#REF!</v>
      </c>
      <c r="C21" s="10"/>
      <c r="F21" s="10"/>
      <c r="G21" s="10"/>
      <c r="H21" s="10"/>
      <c r="K21" s="12"/>
      <c r="L21" s="12"/>
      <c r="N21" s="15" t="s">
        <v>20</v>
      </c>
      <c r="O21" s="16" t="e">
        <f t="shared" si="13"/>
        <v>#REF!</v>
      </c>
      <c r="P21" s="15">
        <v>8.15878282278754E-2</v>
      </c>
      <c r="Q21" s="15" t="e">
        <f t="shared" si="17"/>
        <v>#REF!</v>
      </c>
      <c r="R21" s="16" t="e">
        <f t="shared" si="14"/>
        <v>#REF!</v>
      </c>
      <c r="S21" s="15">
        <v>8.7501972126359864E-2</v>
      </c>
      <c r="T21" s="15" t="e">
        <f t="shared" si="18"/>
        <v>#REF!</v>
      </c>
      <c r="U21" s="16" t="e">
        <f t="shared" si="15"/>
        <v>#REF!</v>
      </c>
      <c r="V21" s="15">
        <v>8.9493556202308269E-2</v>
      </c>
      <c r="W21" s="15" t="e">
        <f t="shared" si="16"/>
        <v>#REF!</v>
      </c>
      <c r="X21" s="15"/>
      <c r="Y21" s="13"/>
      <c r="Z21" s="13"/>
      <c r="AA21" s="13"/>
      <c r="AB21" s="13"/>
      <c r="AC21" s="13"/>
      <c r="AD21" s="13"/>
      <c r="AE21" s="13"/>
      <c r="AF21" s="13"/>
      <c r="AG21" s="13"/>
      <c r="AH21" s="13"/>
    </row>
    <row r="22" spans="1:34" hidden="1" x14ac:dyDescent="0.35">
      <c r="A22" t="s">
        <v>24</v>
      </c>
      <c r="B22" s="10" t="e">
        <f>INHAM!#REF!</f>
        <v>#REF!</v>
      </c>
      <c r="C22" s="10"/>
      <c r="F22" s="10"/>
      <c r="G22" s="10"/>
      <c r="H22" s="10"/>
      <c r="K22" s="12"/>
      <c r="L22" s="12"/>
      <c r="N22" s="15" t="s">
        <v>22</v>
      </c>
      <c r="O22" s="16" t="e">
        <f t="shared" si="13"/>
        <v>#REF!</v>
      </c>
      <c r="P22" s="15">
        <v>8.4135245668660097E-2</v>
      </c>
      <c r="Q22" s="15" t="e">
        <f t="shared" si="17"/>
        <v>#REF!</v>
      </c>
      <c r="R22" s="16" t="e">
        <f t="shared" si="14"/>
        <v>#REF!</v>
      </c>
      <c r="S22" s="15">
        <v>8.2203398494196139E-2</v>
      </c>
      <c r="T22" s="15" t="e">
        <f t="shared" si="18"/>
        <v>#REF!</v>
      </c>
      <c r="U22" s="16" t="e">
        <f t="shared" si="15"/>
        <v>#REF!</v>
      </c>
      <c r="V22" s="15">
        <v>8.1586534764102547E-2</v>
      </c>
      <c r="W22" s="15" t="e">
        <f t="shared" si="16"/>
        <v>#REF!</v>
      </c>
      <c r="X22" s="15"/>
      <c r="Y22" s="13"/>
      <c r="Z22" s="13"/>
      <c r="AA22" s="13"/>
      <c r="AB22" s="13"/>
      <c r="AC22" s="13"/>
      <c r="AD22" s="13"/>
      <c r="AE22" s="13"/>
      <c r="AF22" s="13"/>
      <c r="AG22" s="13"/>
      <c r="AH22" s="13"/>
    </row>
    <row r="23" spans="1:34" hidden="1" x14ac:dyDescent="0.35">
      <c r="A23" t="s">
        <v>25</v>
      </c>
      <c r="B23" s="10" t="e">
        <f>GAZA!#REF!</f>
        <v>#REF!</v>
      </c>
      <c r="C23" s="10"/>
      <c r="F23" s="10"/>
      <c r="G23" s="10"/>
      <c r="H23" s="10"/>
      <c r="K23" s="12"/>
      <c r="L23" s="12"/>
      <c r="N23" s="15" t="s">
        <v>24</v>
      </c>
      <c r="O23" s="16" t="e">
        <f t="shared" si="13"/>
        <v>#REF!</v>
      </c>
      <c r="P23" s="15">
        <v>5.9300072307533792E-2</v>
      </c>
      <c r="Q23" s="15" t="e">
        <f t="shared" si="17"/>
        <v>#REF!</v>
      </c>
      <c r="R23" s="16" t="e">
        <f t="shared" si="14"/>
        <v>#REF!</v>
      </c>
      <c r="S23" s="15">
        <v>5.3818147694155063E-2</v>
      </c>
      <c r="T23" s="15" t="e">
        <f t="shared" si="18"/>
        <v>#REF!</v>
      </c>
      <c r="U23" s="16" t="e">
        <f t="shared" si="15"/>
        <v>#REF!</v>
      </c>
      <c r="V23" s="15">
        <v>5.1167627565047794E-2</v>
      </c>
      <c r="W23" s="15" t="e">
        <f t="shared" si="16"/>
        <v>#REF!</v>
      </c>
      <c r="X23" s="15"/>
      <c r="Y23" s="13"/>
      <c r="Z23" s="13"/>
      <c r="AA23" s="13"/>
      <c r="AB23" s="13"/>
      <c r="AC23" s="13"/>
      <c r="AD23" s="13"/>
      <c r="AE23" s="13"/>
      <c r="AF23" s="13"/>
      <c r="AG23" s="13"/>
      <c r="AH23" s="13"/>
    </row>
    <row r="24" spans="1:34" hidden="1" x14ac:dyDescent="0.35">
      <c r="A24" t="s">
        <v>27</v>
      </c>
      <c r="B24" t="e">
        <f>MPMPROV!#REF!</f>
        <v>#REF!</v>
      </c>
      <c r="K24" s="12"/>
      <c r="L24" s="12"/>
      <c r="N24" s="15" t="s">
        <v>25</v>
      </c>
      <c r="O24" s="16" t="e">
        <f t="shared" si="13"/>
        <v>#REF!</v>
      </c>
      <c r="P24" s="15">
        <v>5.4871351971154468E-2</v>
      </c>
      <c r="Q24" s="15" t="e">
        <f t="shared" si="17"/>
        <v>#REF!</v>
      </c>
      <c r="R24" s="16" t="e">
        <f t="shared" si="14"/>
        <v>#REF!</v>
      </c>
      <c r="S24" s="15">
        <v>5.0468531935127514E-2</v>
      </c>
      <c r="T24" s="15" t="e">
        <f t="shared" si="18"/>
        <v>#REF!</v>
      </c>
      <c r="U24" s="16" t="e">
        <f t="shared" si="15"/>
        <v>#REF!</v>
      </c>
      <c r="V24" s="15">
        <v>4.8536949980605246E-2</v>
      </c>
      <c r="W24" s="15" t="e">
        <f t="shared" si="16"/>
        <v>#REF!</v>
      </c>
      <c r="X24" s="15"/>
      <c r="Y24" s="13"/>
      <c r="Z24" s="13"/>
      <c r="AA24" s="13"/>
      <c r="AB24" s="13"/>
      <c r="AC24" s="13"/>
      <c r="AD24" s="13"/>
      <c r="AE24" s="13"/>
      <c r="AF24" s="13"/>
      <c r="AG24" s="13"/>
      <c r="AH24" s="13"/>
    </row>
    <row r="25" spans="1:34" x14ac:dyDescent="0.35">
      <c r="N25" s="15" t="s">
        <v>27</v>
      </c>
      <c r="O25" s="16" t="e">
        <f t="shared" si="13"/>
        <v>#REF!</v>
      </c>
      <c r="P25" s="15">
        <v>5.4585386676268347E-2</v>
      </c>
      <c r="Q25" s="15" t="e">
        <f t="shared" si="17"/>
        <v>#REF!</v>
      </c>
      <c r="R25" s="16" t="e">
        <f t="shared" si="14"/>
        <v>#REF!</v>
      </c>
      <c r="S25" s="15">
        <v>6.2415771926381682E-2</v>
      </c>
      <c r="T25" s="15" t="e">
        <f t="shared" si="18"/>
        <v>#REF!</v>
      </c>
      <c r="U25" s="16" t="e">
        <f t="shared" si="15"/>
        <v>#REF!</v>
      </c>
      <c r="V25" s="15">
        <v>6.7290400712394227E-2</v>
      </c>
      <c r="W25" s="15" t="e">
        <f t="shared" si="16"/>
        <v>#REF!</v>
      </c>
      <c r="X25" s="15"/>
      <c r="Y25" s="13"/>
      <c r="Z25" s="13"/>
      <c r="AA25" s="13"/>
      <c r="AB25" s="13"/>
      <c r="AC25" s="13"/>
      <c r="AD25" s="13"/>
      <c r="AE25" s="13"/>
      <c r="AF25" s="13"/>
      <c r="AG25" s="13"/>
      <c r="AH25" s="13"/>
    </row>
    <row r="26" spans="1:34" ht="72.5" x14ac:dyDescent="0.35">
      <c r="A26" s="1" t="s">
        <v>59</v>
      </c>
      <c r="B26" s="22">
        <v>2011</v>
      </c>
      <c r="C26" s="22">
        <v>2020</v>
      </c>
      <c r="D26" s="22">
        <v>2025</v>
      </c>
      <c r="E26" s="23" t="s">
        <v>60</v>
      </c>
      <c r="F26" s="23" t="s">
        <v>61</v>
      </c>
      <c r="G26" s="18" t="s">
        <v>62</v>
      </c>
      <c r="K26" s="23"/>
      <c r="L26" s="24"/>
      <c r="N26" s="15"/>
      <c r="O26" s="15"/>
      <c r="P26" s="15"/>
      <c r="Q26" s="15" t="e">
        <f>SUM(Q16:Q25)</f>
        <v>#REF!</v>
      </c>
      <c r="R26" s="15"/>
      <c r="S26" s="15"/>
      <c r="T26" s="15" t="e">
        <f>SUM(T16:T25)</f>
        <v>#REF!</v>
      </c>
      <c r="U26" s="15"/>
      <c r="V26" s="15"/>
      <c r="W26" s="15" t="e">
        <f>SUM(W16:W25)</f>
        <v>#REF!</v>
      </c>
      <c r="X26" s="15"/>
      <c r="Y26" s="13"/>
      <c r="Z26" s="13"/>
      <c r="AA26" s="13"/>
      <c r="AB26" s="13"/>
      <c r="AC26" s="13"/>
      <c r="AD26" s="13"/>
      <c r="AE26" s="13"/>
      <c r="AF26" s="13"/>
      <c r="AG26" s="13"/>
      <c r="AH26" s="13"/>
    </row>
    <row r="27" spans="1:34" x14ac:dyDescent="0.35">
      <c r="A27" t="s">
        <v>63</v>
      </c>
      <c r="B27" s="10" t="e">
        <f>Q14</f>
        <v>#REF!</v>
      </c>
      <c r="C27" s="10" t="e">
        <f>T14</f>
        <v>#REF!</v>
      </c>
      <c r="D27" s="10" t="e">
        <f>W14</f>
        <v>#REF!</v>
      </c>
      <c r="E27" s="12" t="e">
        <f>1-(C27/B27)</f>
        <v>#REF!</v>
      </c>
      <c r="F27" s="12" t="e">
        <f>1-(D27/B27)</f>
        <v>#REF!</v>
      </c>
      <c r="G27" s="12" t="e">
        <f>E27-E28</f>
        <v>#REF!</v>
      </c>
      <c r="K27" s="12"/>
    </row>
    <row r="28" spans="1:34" x14ac:dyDescent="0.35">
      <c r="A28" t="s">
        <v>64</v>
      </c>
      <c r="B28" s="10" t="e">
        <f>Q26</f>
        <v>#REF!</v>
      </c>
      <c r="C28" s="10" t="e">
        <f>T26</f>
        <v>#REF!</v>
      </c>
      <c r="D28" s="10" t="e">
        <f>W26</f>
        <v>#REF!</v>
      </c>
      <c r="E28" s="12" t="e">
        <f>1-(C28/B28)</f>
        <v>#REF!</v>
      </c>
      <c r="F28" s="12" t="e">
        <f>1-(D28/B28)</f>
        <v>#REF!</v>
      </c>
      <c r="G28" s="12"/>
      <c r="K28" s="12"/>
    </row>
    <row r="29" spans="1:34" x14ac:dyDescent="0.35">
      <c r="L29" s="7"/>
    </row>
    <row r="31" spans="1:34" ht="15.5" x14ac:dyDescent="0.35">
      <c r="A31" s="19" t="s">
        <v>6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R48"/>
  <sheetViews>
    <sheetView zoomScale="110" zoomScaleNormal="110" workbookViewId="0">
      <pane ySplit="1" topLeftCell="A2" activePane="bottomLeft" state="frozen"/>
      <selection pane="bottomLeft" activeCell="E48" sqref="E48"/>
    </sheetView>
  </sheetViews>
  <sheetFormatPr defaultRowHeight="14.5" x14ac:dyDescent="0.35"/>
  <cols>
    <col min="1" max="1" width="21.453125" customWidth="1"/>
    <col min="2" max="3" width="12" customWidth="1"/>
    <col min="13" max="16" width="8.81640625" customWidth="1"/>
    <col min="17" max="17" width="16" customWidth="1"/>
    <col min="18" max="18" width="12.453125" customWidth="1"/>
  </cols>
  <sheetData>
    <row r="1" spans="1:18" x14ac:dyDescent="0.35">
      <c r="A1" s="1" t="s">
        <v>11</v>
      </c>
      <c r="B1" s="1"/>
      <c r="C1" s="1"/>
    </row>
    <row r="2" spans="1:18" x14ac:dyDescent="0.35">
      <c r="A2" s="20" t="s">
        <v>9</v>
      </c>
      <c r="B2" s="1"/>
      <c r="C2" s="1"/>
      <c r="D2" s="1"/>
      <c r="E2" s="1"/>
    </row>
    <row r="3" spans="1:18" x14ac:dyDescent="0.35">
      <c r="A3" s="20"/>
      <c r="B3" s="1">
        <v>2011</v>
      </c>
      <c r="C3" s="1">
        <v>2012</v>
      </c>
      <c r="D3" s="1">
        <v>2013</v>
      </c>
      <c r="E3" s="1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88</v>
      </c>
    </row>
    <row r="5" spans="1:18" x14ac:dyDescent="0.35">
      <c r="A5" t="s">
        <v>5</v>
      </c>
      <c r="B5">
        <v>0</v>
      </c>
      <c r="C5">
        <v>65</v>
      </c>
      <c r="D5">
        <v>165</v>
      </c>
      <c r="E5">
        <v>265</v>
      </c>
      <c r="F5">
        <v>383</v>
      </c>
      <c r="G5">
        <v>379</v>
      </c>
      <c r="H5">
        <v>354</v>
      </c>
      <c r="I5">
        <v>378</v>
      </c>
      <c r="J5">
        <v>428</v>
      </c>
      <c r="K5">
        <v>472</v>
      </c>
      <c r="L5">
        <v>502</v>
      </c>
      <c r="M5">
        <v>502</v>
      </c>
      <c r="N5">
        <v>484</v>
      </c>
      <c r="O5">
        <v>470</v>
      </c>
      <c r="P5">
        <v>459</v>
      </c>
      <c r="Q5">
        <f>SUM(B5:I5)</f>
        <v>1989</v>
      </c>
      <c r="R5">
        <f>SUM(J5:P5)</f>
        <v>3317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65</v>
      </c>
      <c r="D7">
        <v>165</v>
      </c>
      <c r="E7">
        <v>265</v>
      </c>
      <c r="F7">
        <v>382</v>
      </c>
      <c r="G7">
        <v>379</v>
      </c>
      <c r="H7">
        <v>354</v>
      </c>
      <c r="I7">
        <v>377</v>
      </c>
      <c r="J7">
        <v>428</v>
      </c>
      <c r="K7">
        <v>471</v>
      </c>
      <c r="L7">
        <v>502</v>
      </c>
      <c r="M7">
        <v>501</v>
      </c>
      <c r="N7">
        <v>483</v>
      </c>
      <c r="O7">
        <v>468</v>
      </c>
      <c r="P7">
        <v>458</v>
      </c>
    </row>
    <row r="8" spans="1:18" x14ac:dyDescent="0.35">
      <c r="A8" t="s">
        <v>87</v>
      </c>
    </row>
    <row r="9" spans="1:18" x14ac:dyDescent="0.35">
      <c r="A9" t="s">
        <v>5</v>
      </c>
      <c r="B9">
        <v>0</v>
      </c>
      <c r="C9">
        <v>103</v>
      </c>
      <c r="D9">
        <v>242</v>
      </c>
      <c r="E9">
        <v>383</v>
      </c>
      <c r="F9">
        <v>544</v>
      </c>
      <c r="G9">
        <v>590</v>
      </c>
      <c r="H9">
        <v>617</v>
      </c>
      <c r="I9">
        <v>695</v>
      </c>
      <c r="J9">
        <v>751</v>
      </c>
      <c r="K9">
        <v>801</v>
      </c>
      <c r="L9">
        <v>837</v>
      </c>
      <c r="M9">
        <v>843</v>
      </c>
      <c r="N9">
        <v>832</v>
      </c>
      <c r="O9">
        <v>825</v>
      </c>
      <c r="P9">
        <v>823</v>
      </c>
      <c r="Q9">
        <f>SUM(B9:I9)</f>
        <v>3174</v>
      </c>
      <c r="R9">
        <f>SUM(J9:P9)</f>
        <v>5712</v>
      </c>
    </row>
    <row r="10" spans="1:18" x14ac:dyDescent="0.35">
      <c r="A10" t="s">
        <v>6</v>
      </c>
      <c r="B10">
        <v>0</v>
      </c>
      <c r="C10">
        <v>3</v>
      </c>
      <c r="D10">
        <v>5</v>
      </c>
      <c r="E10">
        <v>8</v>
      </c>
      <c r="F10">
        <v>11</v>
      </c>
      <c r="G10">
        <v>14</v>
      </c>
      <c r="H10">
        <v>17</v>
      </c>
      <c r="I10">
        <v>21</v>
      </c>
      <c r="J10">
        <v>21</v>
      </c>
      <c r="K10">
        <v>22</v>
      </c>
      <c r="L10">
        <v>22</v>
      </c>
      <c r="M10">
        <v>23</v>
      </c>
      <c r="N10">
        <v>24</v>
      </c>
      <c r="O10">
        <v>24</v>
      </c>
      <c r="P10">
        <v>25</v>
      </c>
    </row>
    <row r="11" spans="1:18" x14ac:dyDescent="0.35">
      <c r="A11" t="s">
        <v>7</v>
      </c>
      <c r="B11">
        <v>0</v>
      </c>
      <c r="C11">
        <v>100</v>
      </c>
      <c r="D11">
        <v>237</v>
      </c>
      <c r="E11">
        <v>375</v>
      </c>
      <c r="F11">
        <v>533</v>
      </c>
      <c r="G11">
        <v>576</v>
      </c>
      <c r="H11">
        <v>600</v>
      </c>
      <c r="I11">
        <v>674</v>
      </c>
      <c r="J11">
        <v>730</v>
      </c>
      <c r="K11">
        <v>779</v>
      </c>
      <c r="L11">
        <v>815</v>
      </c>
      <c r="M11">
        <v>820</v>
      </c>
      <c r="N11">
        <v>808</v>
      </c>
      <c r="O11">
        <v>801</v>
      </c>
      <c r="P11">
        <v>798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38</v>
      </c>
      <c r="D12" s="1">
        <f t="shared" si="0"/>
        <v>77</v>
      </c>
      <c r="E12" s="1">
        <f t="shared" si="0"/>
        <v>118</v>
      </c>
      <c r="F12" s="1">
        <f t="shared" si="0"/>
        <v>161</v>
      </c>
      <c r="G12" s="1">
        <f t="shared" si="0"/>
        <v>211</v>
      </c>
      <c r="H12" s="1">
        <f t="shared" si="0"/>
        <v>263</v>
      </c>
      <c r="I12" s="1">
        <f t="shared" si="0"/>
        <v>317</v>
      </c>
      <c r="J12" s="1">
        <f t="shared" si="0"/>
        <v>323</v>
      </c>
      <c r="K12" s="1">
        <f t="shared" si="0"/>
        <v>329</v>
      </c>
      <c r="L12" s="1">
        <f t="shared" si="0"/>
        <v>335</v>
      </c>
      <c r="M12" s="1">
        <f t="shared" si="0"/>
        <v>341</v>
      </c>
      <c r="N12" s="1">
        <f t="shared" si="0"/>
        <v>348</v>
      </c>
      <c r="O12" s="1">
        <f t="shared" si="0"/>
        <v>355</v>
      </c>
      <c r="P12" s="1">
        <f t="shared" si="0"/>
        <v>364</v>
      </c>
      <c r="Q12" s="1">
        <f>Q9-Q5</f>
        <v>1185</v>
      </c>
      <c r="R12" s="1">
        <f>R9-R5</f>
        <v>2395</v>
      </c>
    </row>
    <row r="13" spans="1:18" x14ac:dyDescent="0.35">
      <c r="A13" t="s">
        <v>12</v>
      </c>
    </row>
    <row r="14" spans="1:18" x14ac:dyDescent="0.35">
      <c r="A14" t="s">
        <v>5</v>
      </c>
      <c r="B14">
        <v>0</v>
      </c>
      <c r="C14">
        <v>103</v>
      </c>
      <c r="D14">
        <v>242</v>
      </c>
      <c r="E14">
        <v>383</v>
      </c>
      <c r="F14">
        <v>544</v>
      </c>
      <c r="G14">
        <v>590</v>
      </c>
      <c r="H14">
        <v>617</v>
      </c>
      <c r="I14">
        <v>695</v>
      </c>
      <c r="J14">
        <v>751</v>
      </c>
      <c r="K14">
        <v>804</v>
      </c>
      <c r="L14">
        <v>843</v>
      </c>
      <c r="M14">
        <v>851</v>
      </c>
      <c r="N14">
        <v>841</v>
      </c>
      <c r="O14">
        <v>834</v>
      </c>
      <c r="P14">
        <v>832</v>
      </c>
      <c r="Q14">
        <f>SUM(B14:I14)</f>
        <v>3174</v>
      </c>
      <c r="R14">
        <f>SUM(J14:P14)</f>
        <v>5756</v>
      </c>
    </row>
    <row r="15" spans="1:18" x14ac:dyDescent="0.35">
      <c r="A15" t="s">
        <v>6</v>
      </c>
      <c r="B15">
        <v>0</v>
      </c>
      <c r="C15">
        <v>3</v>
      </c>
      <c r="D15">
        <v>5</v>
      </c>
      <c r="E15">
        <v>8</v>
      </c>
      <c r="F15">
        <v>11</v>
      </c>
      <c r="G15">
        <v>14</v>
      </c>
      <c r="H15">
        <v>17</v>
      </c>
      <c r="I15">
        <v>21</v>
      </c>
      <c r="J15">
        <v>21</v>
      </c>
      <c r="K15">
        <v>22</v>
      </c>
      <c r="L15">
        <v>23</v>
      </c>
      <c r="M15">
        <v>23</v>
      </c>
      <c r="N15">
        <v>24</v>
      </c>
      <c r="O15">
        <v>25</v>
      </c>
      <c r="P15">
        <v>25</v>
      </c>
    </row>
    <row r="16" spans="1:18" x14ac:dyDescent="0.35">
      <c r="A16" t="s">
        <v>7</v>
      </c>
      <c r="B16">
        <v>0</v>
      </c>
      <c r="C16">
        <v>100</v>
      </c>
      <c r="D16">
        <v>237</v>
      </c>
      <c r="E16">
        <v>375</v>
      </c>
      <c r="F16">
        <v>533</v>
      </c>
      <c r="G16">
        <v>576</v>
      </c>
      <c r="H16">
        <v>600</v>
      </c>
      <c r="I16">
        <v>674</v>
      </c>
      <c r="J16">
        <v>730</v>
      </c>
      <c r="K16">
        <v>781</v>
      </c>
      <c r="L16">
        <v>820</v>
      </c>
      <c r="M16">
        <v>828</v>
      </c>
      <c r="N16">
        <v>816</v>
      </c>
      <c r="O16">
        <v>809</v>
      </c>
      <c r="P16">
        <v>806</v>
      </c>
    </row>
    <row r="17" spans="1:18" s="1" customFormat="1" x14ac:dyDescent="0.35">
      <c r="A17" s="1" t="s">
        <v>8</v>
      </c>
      <c r="C17" s="1">
        <f t="shared" ref="C17:R17" si="1">C14-C5</f>
        <v>38</v>
      </c>
      <c r="D17" s="1">
        <f t="shared" si="1"/>
        <v>77</v>
      </c>
      <c r="E17" s="1">
        <f t="shared" si="1"/>
        <v>118</v>
      </c>
      <c r="F17" s="1">
        <f t="shared" si="1"/>
        <v>161</v>
      </c>
      <c r="G17" s="1">
        <f t="shared" si="1"/>
        <v>211</v>
      </c>
      <c r="H17" s="1">
        <f t="shared" si="1"/>
        <v>263</v>
      </c>
      <c r="I17" s="1">
        <f t="shared" si="1"/>
        <v>317</v>
      </c>
      <c r="J17" s="1">
        <f t="shared" si="1"/>
        <v>323</v>
      </c>
      <c r="K17" s="1">
        <f t="shared" si="1"/>
        <v>332</v>
      </c>
      <c r="L17" s="1">
        <f t="shared" si="1"/>
        <v>341</v>
      </c>
      <c r="M17" s="1">
        <f t="shared" si="1"/>
        <v>349</v>
      </c>
      <c r="N17" s="1">
        <f t="shared" si="1"/>
        <v>357</v>
      </c>
      <c r="O17" s="1">
        <f t="shared" si="1"/>
        <v>364</v>
      </c>
      <c r="P17" s="1">
        <f t="shared" si="1"/>
        <v>373</v>
      </c>
      <c r="Q17" s="1">
        <f t="shared" si="1"/>
        <v>1185</v>
      </c>
      <c r="R17" s="1">
        <f t="shared" si="1"/>
        <v>2439</v>
      </c>
    </row>
    <row r="19" spans="1:18" x14ac:dyDescent="0.35">
      <c r="B19">
        <v>2011</v>
      </c>
      <c r="C19">
        <v>2012</v>
      </c>
      <c r="D19">
        <v>2013</v>
      </c>
      <c r="E19">
        <v>2014</v>
      </c>
      <c r="F19">
        <v>2015</v>
      </c>
      <c r="G19">
        <v>2016</v>
      </c>
      <c r="H19">
        <v>2017</v>
      </c>
      <c r="I19">
        <v>2018</v>
      </c>
      <c r="J19">
        <v>2019</v>
      </c>
      <c r="K19">
        <v>2020</v>
      </c>
      <c r="L19">
        <v>2021</v>
      </c>
      <c r="M19">
        <v>2022</v>
      </c>
      <c r="N19">
        <v>2023</v>
      </c>
      <c r="O19">
        <v>2024</v>
      </c>
      <c r="P19">
        <v>2025</v>
      </c>
    </row>
    <row r="20" spans="1:18" x14ac:dyDescent="0.35">
      <c r="A20" t="s">
        <v>90</v>
      </c>
    </row>
    <row r="21" spans="1:18" x14ac:dyDescent="0.35">
      <c r="A21" t="s">
        <v>5</v>
      </c>
      <c r="B21">
        <v>0</v>
      </c>
      <c r="C21">
        <v>64</v>
      </c>
      <c r="D21">
        <v>163</v>
      </c>
      <c r="E21">
        <v>262</v>
      </c>
      <c r="F21">
        <v>379</v>
      </c>
      <c r="G21">
        <v>375</v>
      </c>
      <c r="H21">
        <v>350</v>
      </c>
      <c r="I21">
        <v>374</v>
      </c>
      <c r="J21">
        <v>424</v>
      </c>
      <c r="K21">
        <v>467</v>
      </c>
      <c r="L21">
        <v>498</v>
      </c>
      <c r="M21">
        <v>497</v>
      </c>
      <c r="N21">
        <v>479</v>
      </c>
      <c r="O21">
        <v>465</v>
      </c>
      <c r="P21">
        <v>454</v>
      </c>
      <c r="Q21">
        <f>SUM(B21:I21)</f>
        <v>1967</v>
      </c>
      <c r="R21">
        <f>SUM(J21:P21)</f>
        <v>3284</v>
      </c>
    </row>
    <row r="22" spans="1:18" x14ac:dyDescent="0.35">
      <c r="A22" t="s">
        <v>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</row>
    <row r="23" spans="1:18" x14ac:dyDescent="0.35">
      <c r="A23" t="s">
        <v>7</v>
      </c>
      <c r="B23">
        <v>0</v>
      </c>
      <c r="C23">
        <v>64</v>
      </c>
      <c r="D23">
        <v>163</v>
      </c>
      <c r="E23">
        <v>262</v>
      </c>
      <c r="F23">
        <v>379</v>
      </c>
      <c r="G23">
        <v>375</v>
      </c>
      <c r="H23">
        <v>350</v>
      </c>
      <c r="I23">
        <v>373</v>
      </c>
      <c r="J23">
        <v>423</v>
      </c>
      <c r="K23">
        <v>467</v>
      </c>
      <c r="L23">
        <v>497</v>
      </c>
      <c r="M23">
        <v>496</v>
      </c>
      <c r="N23">
        <v>478</v>
      </c>
      <c r="O23">
        <v>464</v>
      </c>
      <c r="P23">
        <v>453</v>
      </c>
    </row>
    <row r="24" spans="1:18" x14ac:dyDescent="0.35">
      <c r="A24" t="s">
        <v>89</v>
      </c>
    </row>
    <row r="25" spans="1:18" x14ac:dyDescent="0.35">
      <c r="A25" t="s">
        <v>5</v>
      </c>
      <c r="B25">
        <v>0</v>
      </c>
      <c r="C25">
        <v>98</v>
      </c>
      <c r="D25">
        <v>232</v>
      </c>
      <c r="E25">
        <v>368</v>
      </c>
      <c r="F25">
        <v>523</v>
      </c>
      <c r="G25">
        <v>564</v>
      </c>
      <c r="H25">
        <v>586</v>
      </c>
      <c r="I25">
        <v>657</v>
      </c>
      <c r="J25">
        <v>714</v>
      </c>
      <c r="K25">
        <v>762</v>
      </c>
      <c r="L25">
        <v>798</v>
      </c>
      <c r="M25">
        <v>803</v>
      </c>
      <c r="N25">
        <v>791</v>
      </c>
      <c r="O25">
        <v>784</v>
      </c>
      <c r="P25">
        <v>780</v>
      </c>
      <c r="Q25">
        <f>SUM(B25:I25)</f>
        <v>3028</v>
      </c>
      <c r="R25">
        <f>SUM(J25:P25)</f>
        <v>5432</v>
      </c>
    </row>
    <row r="26" spans="1:18" x14ac:dyDescent="0.35">
      <c r="A26" t="s">
        <v>6</v>
      </c>
      <c r="B26">
        <v>0</v>
      </c>
      <c r="C26">
        <v>4</v>
      </c>
      <c r="D26">
        <v>7</v>
      </c>
      <c r="E26">
        <v>11</v>
      </c>
      <c r="F26">
        <v>15</v>
      </c>
      <c r="G26">
        <v>20</v>
      </c>
      <c r="H26">
        <v>25</v>
      </c>
      <c r="I26">
        <v>30</v>
      </c>
      <c r="J26">
        <v>31</v>
      </c>
      <c r="K26">
        <v>31</v>
      </c>
      <c r="L26">
        <v>32</v>
      </c>
      <c r="M26">
        <v>33</v>
      </c>
      <c r="N26">
        <v>34</v>
      </c>
      <c r="O26">
        <v>34</v>
      </c>
      <c r="P26">
        <v>35</v>
      </c>
    </row>
    <row r="27" spans="1:18" x14ac:dyDescent="0.35">
      <c r="A27" t="s">
        <v>7</v>
      </c>
      <c r="B27">
        <v>0</v>
      </c>
      <c r="C27">
        <v>94</v>
      </c>
      <c r="D27">
        <v>225</v>
      </c>
      <c r="E27">
        <v>356</v>
      </c>
      <c r="F27">
        <v>508</v>
      </c>
      <c r="G27">
        <v>544</v>
      </c>
      <c r="H27">
        <v>561</v>
      </c>
      <c r="I27">
        <v>627</v>
      </c>
      <c r="J27">
        <v>683</v>
      </c>
      <c r="K27">
        <v>731</v>
      </c>
      <c r="L27">
        <v>766</v>
      </c>
      <c r="M27">
        <v>770</v>
      </c>
      <c r="N27">
        <v>758</v>
      </c>
      <c r="O27">
        <v>749</v>
      </c>
      <c r="P27">
        <v>745</v>
      </c>
    </row>
    <row r="28" spans="1:18" s="1" customFormat="1" x14ac:dyDescent="0.35">
      <c r="A28" s="1" t="s">
        <v>75</v>
      </c>
      <c r="B28" s="1">
        <f>B25-B21</f>
        <v>0</v>
      </c>
      <c r="C28" s="1">
        <f t="shared" ref="C28:P28" si="2">C25-C21</f>
        <v>34</v>
      </c>
      <c r="D28" s="1">
        <f t="shared" si="2"/>
        <v>69</v>
      </c>
      <c r="E28" s="1">
        <f t="shared" si="2"/>
        <v>106</v>
      </c>
      <c r="F28" s="1">
        <f t="shared" si="2"/>
        <v>144</v>
      </c>
      <c r="G28" s="1">
        <f t="shared" si="2"/>
        <v>189</v>
      </c>
      <c r="H28" s="1">
        <f t="shared" si="2"/>
        <v>236</v>
      </c>
      <c r="I28" s="1">
        <f t="shared" si="2"/>
        <v>283</v>
      </c>
      <c r="J28" s="1">
        <f t="shared" si="2"/>
        <v>290</v>
      </c>
      <c r="K28" s="1">
        <f t="shared" si="2"/>
        <v>295</v>
      </c>
      <c r="L28" s="1">
        <f t="shared" si="2"/>
        <v>300</v>
      </c>
      <c r="M28" s="1">
        <f t="shared" si="2"/>
        <v>306</v>
      </c>
      <c r="N28" s="1">
        <f t="shared" si="2"/>
        <v>312</v>
      </c>
      <c r="O28" s="1">
        <f t="shared" si="2"/>
        <v>319</v>
      </c>
      <c r="P28" s="1">
        <f t="shared" si="2"/>
        <v>326</v>
      </c>
      <c r="Q28" s="1">
        <f>Q25-Q21</f>
        <v>1061</v>
      </c>
      <c r="R28" s="1">
        <f>R25-R21</f>
        <v>2148</v>
      </c>
    </row>
    <row r="29" spans="1:18" x14ac:dyDescent="0.35">
      <c r="A29" t="s">
        <v>91</v>
      </c>
    </row>
    <row r="30" spans="1:18" x14ac:dyDescent="0.35">
      <c r="A30" t="s">
        <v>5</v>
      </c>
      <c r="B30">
        <v>0</v>
      </c>
      <c r="C30">
        <v>98</v>
      </c>
      <c r="D30">
        <v>232</v>
      </c>
      <c r="E30">
        <v>368</v>
      </c>
      <c r="F30">
        <v>523</v>
      </c>
      <c r="G30">
        <v>564</v>
      </c>
      <c r="H30">
        <v>586</v>
      </c>
      <c r="I30">
        <v>657</v>
      </c>
      <c r="J30">
        <v>714</v>
      </c>
      <c r="K30">
        <v>765</v>
      </c>
      <c r="L30">
        <v>803</v>
      </c>
      <c r="M30">
        <v>810</v>
      </c>
      <c r="N30">
        <v>799</v>
      </c>
      <c r="O30">
        <v>791</v>
      </c>
      <c r="P30">
        <v>788</v>
      </c>
      <c r="Q30">
        <f>SUM(B30:I30)</f>
        <v>3028</v>
      </c>
      <c r="R30">
        <f>SUM(J30:P30)</f>
        <v>5470</v>
      </c>
    </row>
    <row r="31" spans="1:18" x14ac:dyDescent="0.35">
      <c r="A31" t="s">
        <v>6</v>
      </c>
      <c r="B31">
        <v>0</v>
      </c>
      <c r="C31">
        <v>4</v>
      </c>
      <c r="D31">
        <v>7</v>
      </c>
      <c r="E31">
        <v>11</v>
      </c>
      <c r="F31">
        <v>15</v>
      </c>
      <c r="G31">
        <v>20</v>
      </c>
      <c r="H31">
        <v>25</v>
      </c>
      <c r="I31">
        <v>30</v>
      </c>
      <c r="J31">
        <v>31</v>
      </c>
      <c r="K31">
        <v>32</v>
      </c>
      <c r="L31">
        <v>32</v>
      </c>
      <c r="M31">
        <v>33</v>
      </c>
      <c r="N31">
        <v>34</v>
      </c>
      <c r="O31">
        <v>35</v>
      </c>
      <c r="P31">
        <v>36</v>
      </c>
    </row>
    <row r="32" spans="1:18" x14ac:dyDescent="0.35">
      <c r="A32" t="s">
        <v>7</v>
      </c>
      <c r="B32">
        <v>0</v>
      </c>
      <c r="C32">
        <v>94</v>
      </c>
      <c r="D32">
        <v>225</v>
      </c>
      <c r="E32">
        <v>356</v>
      </c>
      <c r="F32">
        <v>508</v>
      </c>
      <c r="G32">
        <v>544</v>
      </c>
      <c r="H32">
        <v>561</v>
      </c>
      <c r="I32">
        <v>627</v>
      </c>
      <c r="J32">
        <v>683</v>
      </c>
      <c r="K32">
        <v>733</v>
      </c>
      <c r="L32">
        <v>770</v>
      </c>
      <c r="M32">
        <v>777</v>
      </c>
      <c r="N32">
        <v>764</v>
      </c>
      <c r="O32">
        <v>756</v>
      </c>
      <c r="P32">
        <v>752</v>
      </c>
    </row>
    <row r="33" spans="1:18" s="1" customFormat="1" x14ac:dyDescent="0.35">
      <c r="A33" s="1" t="s">
        <v>75</v>
      </c>
      <c r="B33" s="1">
        <f>B30-B21</f>
        <v>0</v>
      </c>
      <c r="C33" s="1">
        <f t="shared" ref="C33:P33" si="3">C30-C21</f>
        <v>34</v>
      </c>
      <c r="D33" s="1">
        <f t="shared" si="3"/>
        <v>69</v>
      </c>
      <c r="E33" s="1">
        <f t="shared" si="3"/>
        <v>106</v>
      </c>
      <c r="F33" s="1">
        <f t="shared" si="3"/>
        <v>144</v>
      </c>
      <c r="G33" s="1">
        <f t="shared" si="3"/>
        <v>189</v>
      </c>
      <c r="H33" s="1">
        <f t="shared" si="3"/>
        <v>236</v>
      </c>
      <c r="I33" s="1">
        <f t="shared" si="3"/>
        <v>283</v>
      </c>
      <c r="J33" s="1">
        <f t="shared" si="3"/>
        <v>290</v>
      </c>
      <c r="K33" s="1">
        <f t="shared" si="3"/>
        <v>298</v>
      </c>
      <c r="L33" s="1">
        <f t="shared" si="3"/>
        <v>305</v>
      </c>
      <c r="M33" s="1">
        <f t="shared" si="3"/>
        <v>313</v>
      </c>
      <c r="N33" s="1">
        <f t="shared" si="3"/>
        <v>320</v>
      </c>
      <c r="O33" s="1">
        <f t="shared" si="3"/>
        <v>326</v>
      </c>
      <c r="P33" s="1">
        <f t="shared" si="3"/>
        <v>334</v>
      </c>
      <c r="Q33" s="1">
        <f>Q30-Q21</f>
        <v>1061</v>
      </c>
      <c r="R33" s="1">
        <f>R30-R21</f>
        <v>2186</v>
      </c>
    </row>
    <row r="35" spans="1:18" x14ac:dyDescent="0.35">
      <c r="A35" t="s">
        <v>94</v>
      </c>
    </row>
    <row r="36" spans="1:18" x14ac:dyDescent="0.35">
      <c r="A36" t="s">
        <v>5</v>
      </c>
      <c r="B36">
        <v>0</v>
      </c>
      <c r="C36">
        <v>64</v>
      </c>
      <c r="D36">
        <v>163</v>
      </c>
      <c r="E36">
        <v>262</v>
      </c>
      <c r="F36">
        <v>381</v>
      </c>
      <c r="G36">
        <v>377</v>
      </c>
      <c r="H36">
        <v>352</v>
      </c>
      <c r="I36">
        <v>376</v>
      </c>
      <c r="J36">
        <v>427</v>
      </c>
      <c r="K36">
        <v>470</v>
      </c>
      <c r="L36">
        <v>501</v>
      </c>
      <c r="M36">
        <v>500</v>
      </c>
      <c r="N36">
        <v>482</v>
      </c>
      <c r="O36">
        <v>468</v>
      </c>
      <c r="P36">
        <v>457</v>
      </c>
      <c r="Q36">
        <f>SUM(B36:I36)</f>
        <v>1975</v>
      </c>
      <c r="R36">
        <f>SUM(J36:P36)</f>
        <v>3305</v>
      </c>
    </row>
    <row r="37" spans="1:18" x14ac:dyDescent="0.35">
      <c r="A37" t="s">
        <v>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2</v>
      </c>
      <c r="P37">
        <v>2</v>
      </c>
    </row>
    <row r="38" spans="1:18" x14ac:dyDescent="0.35">
      <c r="A38" t="s">
        <v>7</v>
      </c>
      <c r="B38">
        <v>0</v>
      </c>
      <c r="C38">
        <v>64</v>
      </c>
      <c r="D38">
        <v>163</v>
      </c>
      <c r="E38">
        <v>262</v>
      </c>
      <c r="F38">
        <v>380</v>
      </c>
      <c r="G38">
        <v>377</v>
      </c>
      <c r="H38">
        <v>352</v>
      </c>
      <c r="I38">
        <v>375</v>
      </c>
      <c r="J38">
        <v>426</v>
      </c>
      <c r="K38">
        <v>469</v>
      </c>
      <c r="L38">
        <v>499</v>
      </c>
      <c r="M38">
        <v>499</v>
      </c>
      <c r="N38">
        <v>481</v>
      </c>
      <c r="O38">
        <v>466</v>
      </c>
      <c r="P38">
        <v>456</v>
      </c>
    </row>
    <row r="39" spans="1:18" x14ac:dyDescent="0.35">
      <c r="A39" t="s">
        <v>93</v>
      </c>
    </row>
    <row r="40" spans="1:18" x14ac:dyDescent="0.35">
      <c r="A40" t="s">
        <v>5</v>
      </c>
      <c r="B40">
        <v>0</v>
      </c>
      <c r="C40">
        <v>109</v>
      </c>
      <c r="D40">
        <v>255</v>
      </c>
      <c r="E40">
        <v>403</v>
      </c>
      <c r="F40">
        <v>572</v>
      </c>
      <c r="G40">
        <v>628</v>
      </c>
      <c r="H40">
        <v>665</v>
      </c>
      <c r="I40">
        <v>753</v>
      </c>
      <c r="J40">
        <v>812</v>
      </c>
      <c r="K40">
        <v>863</v>
      </c>
      <c r="L40">
        <v>900</v>
      </c>
      <c r="M40">
        <v>907</v>
      </c>
      <c r="N40">
        <v>898</v>
      </c>
      <c r="O40">
        <v>893</v>
      </c>
      <c r="P40">
        <v>892</v>
      </c>
      <c r="Q40">
        <f>SUM(B40:I40)</f>
        <v>3385</v>
      </c>
      <c r="R40">
        <f>SUM(J40:P40)</f>
        <v>6165</v>
      </c>
    </row>
    <row r="41" spans="1:18" x14ac:dyDescent="0.35">
      <c r="A41" t="s">
        <v>6</v>
      </c>
      <c r="B41">
        <v>0</v>
      </c>
      <c r="C41">
        <v>4</v>
      </c>
      <c r="D41">
        <v>7</v>
      </c>
      <c r="E41">
        <v>11</v>
      </c>
      <c r="F41">
        <v>15</v>
      </c>
      <c r="G41">
        <v>20</v>
      </c>
      <c r="H41">
        <v>25</v>
      </c>
      <c r="I41">
        <v>30</v>
      </c>
      <c r="J41">
        <v>31</v>
      </c>
      <c r="K41">
        <v>32</v>
      </c>
      <c r="L41">
        <v>32</v>
      </c>
      <c r="M41">
        <v>33</v>
      </c>
      <c r="N41">
        <v>34</v>
      </c>
      <c r="O41">
        <v>35</v>
      </c>
      <c r="P41">
        <v>36</v>
      </c>
    </row>
    <row r="42" spans="1:18" x14ac:dyDescent="0.35">
      <c r="A42" t="s">
        <v>7</v>
      </c>
      <c r="B42">
        <v>0</v>
      </c>
      <c r="C42">
        <v>105</v>
      </c>
      <c r="D42">
        <v>247</v>
      </c>
      <c r="E42">
        <v>391</v>
      </c>
      <c r="F42">
        <v>557</v>
      </c>
      <c r="G42">
        <v>608</v>
      </c>
      <c r="H42">
        <v>640</v>
      </c>
      <c r="I42">
        <v>723</v>
      </c>
      <c r="J42">
        <v>781</v>
      </c>
      <c r="K42">
        <v>831</v>
      </c>
      <c r="L42">
        <v>868</v>
      </c>
      <c r="M42">
        <v>874</v>
      </c>
      <c r="N42">
        <v>864</v>
      </c>
      <c r="O42">
        <v>858</v>
      </c>
      <c r="P42">
        <v>856</v>
      </c>
    </row>
    <row r="43" spans="1:18" s="1" customFormat="1" x14ac:dyDescent="0.35">
      <c r="A43" s="1" t="s">
        <v>76</v>
      </c>
      <c r="B43" s="1">
        <f>B40-B36</f>
        <v>0</v>
      </c>
      <c r="C43" s="1">
        <f t="shared" ref="C43:P43" si="4">C40-C36</f>
        <v>45</v>
      </c>
      <c r="D43" s="1">
        <f t="shared" si="4"/>
        <v>92</v>
      </c>
      <c r="E43" s="1">
        <f t="shared" si="4"/>
        <v>141</v>
      </c>
      <c r="F43" s="1">
        <f t="shared" si="4"/>
        <v>191</v>
      </c>
      <c r="G43" s="1">
        <f t="shared" si="4"/>
        <v>251</v>
      </c>
      <c r="H43" s="1">
        <f t="shared" si="4"/>
        <v>313</v>
      </c>
      <c r="I43" s="1">
        <f t="shared" si="4"/>
        <v>377</v>
      </c>
      <c r="J43" s="1">
        <f t="shared" si="4"/>
        <v>385</v>
      </c>
      <c r="K43" s="1">
        <f t="shared" si="4"/>
        <v>393</v>
      </c>
      <c r="L43" s="1">
        <f t="shared" si="4"/>
        <v>399</v>
      </c>
      <c r="M43" s="1">
        <f t="shared" si="4"/>
        <v>407</v>
      </c>
      <c r="N43" s="1">
        <f t="shared" si="4"/>
        <v>416</v>
      </c>
      <c r="O43" s="1">
        <f t="shared" si="4"/>
        <v>425</v>
      </c>
      <c r="P43" s="1">
        <f t="shared" si="4"/>
        <v>435</v>
      </c>
      <c r="Q43" s="1">
        <f>Q40-Q36</f>
        <v>1410</v>
      </c>
      <c r="R43" s="1">
        <f>R40-R36</f>
        <v>2860</v>
      </c>
    </row>
    <row r="44" spans="1:18" x14ac:dyDescent="0.35">
      <c r="A44" t="s">
        <v>92</v>
      </c>
    </row>
    <row r="45" spans="1:18" x14ac:dyDescent="0.35">
      <c r="A45" t="s">
        <v>5</v>
      </c>
      <c r="B45">
        <v>0</v>
      </c>
      <c r="C45">
        <v>109</v>
      </c>
      <c r="D45">
        <v>255</v>
      </c>
      <c r="E45">
        <v>403</v>
      </c>
      <c r="F45">
        <v>572</v>
      </c>
      <c r="G45">
        <v>628</v>
      </c>
      <c r="H45">
        <v>665</v>
      </c>
      <c r="I45">
        <v>753</v>
      </c>
      <c r="J45">
        <v>812</v>
      </c>
      <c r="K45">
        <v>866</v>
      </c>
      <c r="L45">
        <v>907</v>
      </c>
      <c r="M45">
        <v>917</v>
      </c>
      <c r="N45">
        <v>908</v>
      </c>
      <c r="O45">
        <v>903</v>
      </c>
      <c r="P45">
        <v>902</v>
      </c>
      <c r="Q45">
        <f>SUM(B45:I45)</f>
        <v>3385</v>
      </c>
      <c r="R45">
        <f>SUM(J45:P45)</f>
        <v>6215</v>
      </c>
    </row>
    <row r="46" spans="1:18" x14ac:dyDescent="0.35">
      <c r="A46" t="s">
        <v>6</v>
      </c>
      <c r="B46">
        <v>0</v>
      </c>
      <c r="C46">
        <v>4</v>
      </c>
      <c r="D46">
        <v>7</v>
      </c>
      <c r="E46">
        <v>11</v>
      </c>
      <c r="F46">
        <v>15</v>
      </c>
      <c r="G46">
        <v>20</v>
      </c>
      <c r="H46">
        <v>25</v>
      </c>
      <c r="I46">
        <v>30</v>
      </c>
      <c r="J46">
        <v>31</v>
      </c>
      <c r="K46">
        <v>32</v>
      </c>
      <c r="L46">
        <v>33</v>
      </c>
      <c r="M46">
        <v>34</v>
      </c>
      <c r="N46">
        <v>35</v>
      </c>
      <c r="O46">
        <v>36</v>
      </c>
      <c r="P46">
        <v>37</v>
      </c>
    </row>
    <row r="47" spans="1:18" x14ac:dyDescent="0.35">
      <c r="A47" t="s">
        <v>7</v>
      </c>
      <c r="B47">
        <v>0</v>
      </c>
      <c r="C47">
        <v>105</v>
      </c>
      <c r="D47">
        <v>247</v>
      </c>
      <c r="E47">
        <v>391</v>
      </c>
      <c r="F47">
        <v>557</v>
      </c>
      <c r="G47">
        <v>608</v>
      </c>
      <c r="H47">
        <v>640</v>
      </c>
      <c r="I47">
        <v>723</v>
      </c>
      <c r="J47">
        <v>781</v>
      </c>
      <c r="K47">
        <v>834</v>
      </c>
      <c r="L47">
        <v>874</v>
      </c>
      <c r="M47">
        <v>883</v>
      </c>
      <c r="N47">
        <v>873</v>
      </c>
      <c r="O47">
        <v>867</v>
      </c>
      <c r="P47">
        <v>866</v>
      </c>
    </row>
    <row r="48" spans="1:18" s="1" customFormat="1" x14ac:dyDescent="0.35">
      <c r="A48" s="1" t="s">
        <v>76</v>
      </c>
      <c r="B48" s="1">
        <f>B45-B36</f>
        <v>0</v>
      </c>
      <c r="C48" s="1">
        <f t="shared" ref="C48:P48" si="5">C45-C36</f>
        <v>45</v>
      </c>
      <c r="D48" s="1">
        <f t="shared" si="5"/>
        <v>92</v>
      </c>
      <c r="E48" s="1">
        <f t="shared" si="5"/>
        <v>141</v>
      </c>
      <c r="F48" s="1">
        <f t="shared" si="5"/>
        <v>191</v>
      </c>
      <c r="G48" s="1">
        <f t="shared" si="5"/>
        <v>251</v>
      </c>
      <c r="H48" s="1">
        <f t="shared" si="5"/>
        <v>313</v>
      </c>
      <c r="I48" s="1">
        <f t="shared" si="5"/>
        <v>377</v>
      </c>
      <c r="J48" s="1">
        <f t="shared" si="5"/>
        <v>385</v>
      </c>
      <c r="K48" s="1">
        <f t="shared" si="5"/>
        <v>396</v>
      </c>
      <c r="L48" s="1">
        <f t="shared" si="5"/>
        <v>406</v>
      </c>
      <c r="M48" s="1">
        <f t="shared" si="5"/>
        <v>417</v>
      </c>
      <c r="N48" s="1">
        <f t="shared" si="5"/>
        <v>426</v>
      </c>
      <c r="O48" s="1">
        <f t="shared" si="5"/>
        <v>435</v>
      </c>
      <c r="P48" s="1">
        <f t="shared" si="5"/>
        <v>445</v>
      </c>
      <c r="Q48" s="1">
        <f>Q45-Q36</f>
        <v>1410</v>
      </c>
      <c r="R48" s="1">
        <f>R45-R36</f>
        <v>291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R33"/>
  <sheetViews>
    <sheetView zoomScale="110" zoomScaleNormal="110" workbookViewId="0">
      <pane ySplit="1" topLeftCell="A2" activePane="bottomLeft" state="frozen"/>
      <selection pane="bottomLeft" activeCell="B33" sqref="B33:P33"/>
    </sheetView>
  </sheetViews>
  <sheetFormatPr defaultRowHeight="14.5" x14ac:dyDescent="0.35"/>
  <cols>
    <col min="1" max="1" width="21.81640625" customWidth="1"/>
    <col min="13" max="16" width="8.81640625" customWidth="1"/>
    <col min="17" max="17" width="12.54296875" customWidth="1"/>
    <col min="18" max="18" width="11.1796875" customWidth="1"/>
  </cols>
  <sheetData>
    <row r="1" spans="1:18" x14ac:dyDescent="0.35">
      <c r="A1" s="1" t="s">
        <v>14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16</v>
      </c>
    </row>
    <row r="5" spans="1:18" x14ac:dyDescent="0.35">
      <c r="A5" t="s">
        <v>5</v>
      </c>
      <c r="B5">
        <v>0</v>
      </c>
      <c r="C5">
        <v>71</v>
      </c>
      <c r="D5">
        <v>185</v>
      </c>
      <c r="E5">
        <v>282</v>
      </c>
      <c r="F5">
        <v>385</v>
      </c>
      <c r="G5">
        <v>389</v>
      </c>
      <c r="H5">
        <v>383</v>
      </c>
      <c r="I5">
        <v>418</v>
      </c>
      <c r="J5">
        <v>480</v>
      </c>
      <c r="K5">
        <v>532</v>
      </c>
      <c r="L5">
        <v>572</v>
      </c>
      <c r="M5">
        <v>576</v>
      </c>
      <c r="N5">
        <v>561</v>
      </c>
      <c r="O5">
        <v>550</v>
      </c>
      <c r="P5">
        <v>540</v>
      </c>
      <c r="Q5">
        <f>SUM(B5:I5)</f>
        <v>2113</v>
      </c>
      <c r="R5">
        <f>SUM(J5:P5)</f>
        <v>3811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71</v>
      </c>
      <c r="D7">
        <v>185</v>
      </c>
      <c r="E7">
        <v>282</v>
      </c>
      <c r="F7">
        <v>384</v>
      </c>
      <c r="G7">
        <v>389</v>
      </c>
      <c r="H7">
        <v>383</v>
      </c>
      <c r="I7">
        <v>418</v>
      </c>
      <c r="J7">
        <v>480</v>
      </c>
      <c r="K7">
        <v>532</v>
      </c>
      <c r="L7">
        <v>571</v>
      </c>
      <c r="M7">
        <v>576</v>
      </c>
      <c r="N7">
        <v>561</v>
      </c>
      <c r="O7">
        <v>549</v>
      </c>
      <c r="P7">
        <v>539</v>
      </c>
    </row>
    <row r="8" spans="1:18" x14ac:dyDescent="0.35">
      <c r="A8" t="s">
        <v>95</v>
      </c>
    </row>
    <row r="9" spans="1:18" x14ac:dyDescent="0.35">
      <c r="A9" t="s">
        <v>5</v>
      </c>
      <c r="B9">
        <v>0</v>
      </c>
      <c r="C9">
        <v>118</v>
      </c>
      <c r="D9">
        <v>280</v>
      </c>
      <c r="E9">
        <v>428</v>
      </c>
      <c r="F9">
        <v>584</v>
      </c>
      <c r="G9">
        <v>667</v>
      </c>
      <c r="H9">
        <v>743</v>
      </c>
      <c r="I9">
        <v>866</v>
      </c>
      <c r="J9" s="2">
        <v>940</v>
      </c>
      <c r="K9" s="2">
        <v>1004</v>
      </c>
      <c r="L9" s="2">
        <v>1056</v>
      </c>
      <c r="M9" s="2">
        <v>1073</v>
      </c>
      <c r="N9" s="2">
        <v>1071</v>
      </c>
      <c r="O9" s="2">
        <v>1074</v>
      </c>
      <c r="P9" s="2">
        <v>1077</v>
      </c>
      <c r="Q9">
        <f>SUM(B9:I9)</f>
        <v>3686</v>
      </c>
      <c r="R9">
        <f>SUM(J9:P9)</f>
        <v>7295</v>
      </c>
    </row>
    <row r="10" spans="1:18" x14ac:dyDescent="0.35">
      <c r="A10" t="s">
        <v>6</v>
      </c>
      <c r="B10">
        <v>0</v>
      </c>
      <c r="C10">
        <v>2</v>
      </c>
      <c r="D10">
        <v>4</v>
      </c>
      <c r="E10">
        <v>7</v>
      </c>
      <c r="F10">
        <v>9</v>
      </c>
      <c r="G10">
        <v>13</v>
      </c>
      <c r="H10">
        <v>17</v>
      </c>
      <c r="I10">
        <v>21</v>
      </c>
      <c r="J10">
        <v>21</v>
      </c>
      <c r="K10">
        <v>22</v>
      </c>
      <c r="L10">
        <v>22</v>
      </c>
      <c r="M10">
        <v>23</v>
      </c>
      <c r="N10">
        <v>24</v>
      </c>
      <c r="O10">
        <v>24</v>
      </c>
      <c r="P10">
        <v>25</v>
      </c>
    </row>
    <row r="11" spans="1:18" x14ac:dyDescent="0.35">
      <c r="A11" t="s">
        <v>7</v>
      </c>
      <c r="B11">
        <v>0</v>
      </c>
      <c r="C11">
        <v>116</v>
      </c>
      <c r="D11">
        <v>275</v>
      </c>
      <c r="E11">
        <v>421</v>
      </c>
      <c r="F11">
        <v>575</v>
      </c>
      <c r="G11">
        <v>654</v>
      </c>
      <c r="H11">
        <v>727</v>
      </c>
      <c r="I11">
        <v>845</v>
      </c>
      <c r="J11">
        <v>918</v>
      </c>
      <c r="K11" s="2">
        <v>982</v>
      </c>
      <c r="L11" s="2">
        <v>1033</v>
      </c>
      <c r="M11" s="2">
        <v>1050</v>
      </c>
      <c r="N11" s="2">
        <v>1048</v>
      </c>
      <c r="O11" s="2">
        <v>1049</v>
      </c>
      <c r="P11" s="2">
        <v>1052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47</v>
      </c>
      <c r="D12" s="1">
        <f t="shared" si="0"/>
        <v>95</v>
      </c>
      <c r="E12" s="1">
        <f t="shared" si="0"/>
        <v>146</v>
      </c>
      <c r="F12" s="1">
        <f t="shared" si="0"/>
        <v>199</v>
      </c>
      <c r="G12" s="1">
        <f t="shared" si="0"/>
        <v>278</v>
      </c>
      <c r="H12" s="1">
        <f t="shared" si="0"/>
        <v>360</v>
      </c>
      <c r="I12" s="1">
        <f t="shared" si="0"/>
        <v>448</v>
      </c>
      <c r="J12" s="1">
        <f t="shared" si="0"/>
        <v>460</v>
      </c>
      <c r="K12" s="1">
        <f t="shared" si="0"/>
        <v>472</v>
      </c>
      <c r="L12" s="1">
        <f t="shared" si="0"/>
        <v>484</v>
      </c>
      <c r="M12" s="1">
        <f t="shared" si="0"/>
        <v>497</v>
      </c>
      <c r="N12" s="1">
        <f t="shared" si="0"/>
        <v>510</v>
      </c>
      <c r="O12" s="1">
        <f t="shared" si="0"/>
        <v>524</v>
      </c>
      <c r="P12" s="1">
        <f t="shared" si="0"/>
        <v>537</v>
      </c>
      <c r="Q12" s="1">
        <f>Q9-Q5</f>
        <v>1573</v>
      </c>
      <c r="R12" s="1">
        <f>R9-R5</f>
        <v>3484</v>
      </c>
    </row>
    <row r="14" spans="1:18" x14ac:dyDescent="0.35">
      <c r="B14">
        <v>2011</v>
      </c>
      <c r="C14">
        <v>2012</v>
      </c>
      <c r="D14">
        <v>2013</v>
      </c>
      <c r="E14">
        <v>2014</v>
      </c>
      <c r="F14">
        <v>2015</v>
      </c>
      <c r="G14">
        <v>2016</v>
      </c>
      <c r="H14">
        <v>2017</v>
      </c>
      <c r="I14">
        <v>2018</v>
      </c>
      <c r="J14">
        <v>2019</v>
      </c>
      <c r="K14">
        <v>2020</v>
      </c>
      <c r="L14">
        <v>2021</v>
      </c>
      <c r="M14">
        <v>2022</v>
      </c>
      <c r="N14">
        <v>2023</v>
      </c>
      <c r="O14">
        <v>2024</v>
      </c>
      <c r="P14">
        <v>2025</v>
      </c>
    </row>
    <row r="15" spans="1:18" x14ac:dyDescent="0.35">
      <c r="A15" t="s">
        <v>96</v>
      </c>
    </row>
    <row r="16" spans="1:18" x14ac:dyDescent="0.35">
      <c r="A16" t="s">
        <v>5</v>
      </c>
      <c r="B16">
        <v>0</v>
      </c>
      <c r="C16">
        <v>70</v>
      </c>
      <c r="D16">
        <v>183</v>
      </c>
      <c r="E16">
        <v>278</v>
      </c>
      <c r="F16">
        <v>381</v>
      </c>
      <c r="G16">
        <v>385</v>
      </c>
      <c r="H16">
        <v>378</v>
      </c>
      <c r="I16">
        <v>413</v>
      </c>
      <c r="J16">
        <v>475</v>
      </c>
      <c r="K16">
        <v>527</v>
      </c>
      <c r="L16">
        <v>567</v>
      </c>
      <c r="M16">
        <v>571</v>
      </c>
      <c r="N16">
        <v>556</v>
      </c>
      <c r="O16">
        <v>544</v>
      </c>
      <c r="P16">
        <v>534</v>
      </c>
      <c r="Q16">
        <f>SUM(B16:I16)</f>
        <v>2088</v>
      </c>
      <c r="R16">
        <f>SUM(J16:P16)</f>
        <v>3774</v>
      </c>
    </row>
    <row r="17" spans="1:18" x14ac:dyDescent="0.35">
      <c r="A17" t="s">
        <v>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</row>
    <row r="18" spans="1:18" x14ac:dyDescent="0.35">
      <c r="A18" t="s">
        <v>7</v>
      </c>
      <c r="B18">
        <v>0</v>
      </c>
      <c r="C18">
        <v>70</v>
      </c>
      <c r="D18">
        <v>183</v>
      </c>
      <c r="E18">
        <v>278</v>
      </c>
      <c r="F18">
        <v>380</v>
      </c>
      <c r="G18">
        <v>384</v>
      </c>
      <c r="H18">
        <v>378</v>
      </c>
      <c r="I18">
        <v>413</v>
      </c>
      <c r="J18">
        <v>475</v>
      </c>
      <c r="K18">
        <v>527</v>
      </c>
      <c r="L18">
        <v>566</v>
      </c>
      <c r="M18">
        <v>570</v>
      </c>
      <c r="N18">
        <v>555</v>
      </c>
      <c r="O18">
        <v>544</v>
      </c>
      <c r="P18">
        <v>534</v>
      </c>
    </row>
    <row r="19" spans="1:18" x14ac:dyDescent="0.35">
      <c r="A19" t="s">
        <v>97</v>
      </c>
    </row>
    <row r="20" spans="1:18" x14ac:dyDescent="0.35">
      <c r="A20" t="s">
        <v>5</v>
      </c>
      <c r="B20">
        <v>0</v>
      </c>
      <c r="C20">
        <v>111</v>
      </c>
      <c r="D20">
        <v>266</v>
      </c>
      <c r="E20">
        <v>406</v>
      </c>
      <c r="F20">
        <v>555</v>
      </c>
      <c r="G20">
        <v>628</v>
      </c>
      <c r="H20">
        <v>694</v>
      </c>
      <c r="I20">
        <v>806</v>
      </c>
      <c r="J20">
        <v>878</v>
      </c>
      <c r="K20">
        <v>940</v>
      </c>
      <c r="L20">
        <v>991</v>
      </c>
      <c r="M20" s="2">
        <v>1006</v>
      </c>
      <c r="N20" s="2">
        <v>1003</v>
      </c>
      <c r="O20" s="2">
        <v>1004</v>
      </c>
      <c r="P20" s="2">
        <v>1006</v>
      </c>
      <c r="Q20">
        <f>SUM(B20:I20)</f>
        <v>3466</v>
      </c>
      <c r="R20">
        <f>SUM(J20:P20)</f>
        <v>6828</v>
      </c>
    </row>
    <row r="21" spans="1:18" x14ac:dyDescent="0.35">
      <c r="A21" t="s">
        <v>6</v>
      </c>
      <c r="B21">
        <v>0</v>
      </c>
      <c r="C21">
        <v>3</v>
      </c>
      <c r="D21">
        <v>7</v>
      </c>
      <c r="E21">
        <v>10</v>
      </c>
      <c r="F21">
        <v>14</v>
      </c>
      <c r="G21">
        <v>20</v>
      </c>
      <c r="H21">
        <v>25</v>
      </c>
      <c r="I21">
        <v>31</v>
      </c>
      <c r="J21">
        <v>32</v>
      </c>
      <c r="K21">
        <v>33</v>
      </c>
      <c r="L21">
        <v>34</v>
      </c>
      <c r="M21">
        <v>35</v>
      </c>
      <c r="N21">
        <v>36</v>
      </c>
      <c r="O21">
        <v>37</v>
      </c>
      <c r="P21">
        <v>38</v>
      </c>
    </row>
    <row r="22" spans="1:18" x14ac:dyDescent="0.35">
      <c r="A22" t="s">
        <v>7</v>
      </c>
      <c r="B22">
        <v>0</v>
      </c>
      <c r="C22">
        <v>108</v>
      </c>
      <c r="D22">
        <v>259</v>
      </c>
      <c r="E22">
        <v>396</v>
      </c>
      <c r="F22">
        <v>541</v>
      </c>
      <c r="G22">
        <v>608</v>
      </c>
      <c r="H22">
        <v>669</v>
      </c>
      <c r="I22">
        <v>774</v>
      </c>
      <c r="J22">
        <v>846</v>
      </c>
      <c r="K22">
        <v>907</v>
      </c>
      <c r="L22">
        <v>957</v>
      </c>
      <c r="M22">
        <v>971</v>
      </c>
      <c r="N22">
        <v>967</v>
      </c>
      <c r="O22">
        <v>967</v>
      </c>
      <c r="P22">
        <v>968</v>
      </c>
    </row>
    <row r="23" spans="1:18" s="1" customFormat="1" x14ac:dyDescent="0.35">
      <c r="A23" s="1" t="s">
        <v>75</v>
      </c>
      <c r="B23" s="1">
        <f>B20-B16</f>
        <v>0</v>
      </c>
      <c r="C23" s="1">
        <f t="shared" ref="C23:P23" si="1">C20-C16</f>
        <v>41</v>
      </c>
      <c r="D23" s="1">
        <f t="shared" si="1"/>
        <v>83</v>
      </c>
      <c r="E23" s="1">
        <f t="shared" si="1"/>
        <v>128</v>
      </c>
      <c r="F23" s="1">
        <f t="shared" si="1"/>
        <v>174</v>
      </c>
      <c r="G23" s="1">
        <f t="shared" si="1"/>
        <v>243</v>
      </c>
      <c r="H23" s="1">
        <f t="shared" si="1"/>
        <v>316</v>
      </c>
      <c r="I23" s="1">
        <f t="shared" si="1"/>
        <v>393</v>
      </c>
      <c r="J23" s="1">
        <f t="shared" si="1"/>
        <v>403</v>
      </c>
      <c r="K23" s="1">
        <f t="shared" si="1"/>
        <v>413</v>
      </c>
      <c r="L23" s="1">
        <f t="shared" si="1"/>
        <v>424</v>
      </c>
      <c r="M23" s="1">
        <f t="shared" si="1"/>
        <v>435</v>
      </c>
      <c r="N23" s="1">
        <f t="shared" si="1"/>
        <v>447</v>
      </c>
      <c r="O23" s="1">
        <f t="shared" si="1"/>
        <v>460</v>
      </c>
      <c r="P23" s="1">
        <f t="shared" si="1"/>
        <v>472</v>
      </c>
      <c r="Q23" s="1">
        <f>Q20-Q16</f>
        <v>1378</v>
      </c>
      <c r="R23" s="1">
        <f>R20-R16</f>
        <v>3054</v>
      </c>
    </row>
    <row r="25" spans="1:18" x14ac:dyDescent="0.35">
      <c r="A25" t="s">
        <v>98</v>
      </c>
    </row>
    <row r="26" spans="1:18" x14ac:dyDescent="0.35">
      <c r="A26" t="s">
        <v>5</v>
      </c>
      <c r="B26">
        <v>0</v>
      </c>
      <c r="C26">
        <v>70</v>
      </c>
      <c r="D26">
        <v>182</v>
      </c>
      <c r="E26">
        <v>278</v>
      </c>
      <c r="F26">
        <v>381</v>
      </c>
      <c r="G26">
        <v>385</v>
      </c>
      <c r="H26">
        <v>379</v>
      </c>
      <c r="I26">
        <v>415</v>
      </c>
      <c r="J26">
        <v>476</v>
      </c>
      <c r="K26">
        <v>528</v>
      </c>
      <c r="L26">
        <v>568</v>
      </c>
      <c r="M26">
        <v>572</v>
      </c>
      <c r="N26">
        <v>557</v>
      </c>
      <c r="O26">
        <v>546</v>
      </c>
      <c r="P26">
        <v>536</v>
      </c>
      <c r="Q26">
        <f>SUM(B26:I26)</f>
        <v>2090</v>
      </c>
      <c r="R26">
        <f>SUM(J26:P26)</f>
        <v>3783</v>
      </c>
    </row>
    <row r="27" spans="1:18" x14ac:dyDescent="0.35">
      <c r="A27" t="s">
        <v>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1</v>
      </c>
    </row>
    <row r="28" spans="1:18" x14ac:dyDescent="0.35">
      <c r="A28" t="s">
        <v>7</v>
      </c>
      <c r="B28">
        <v>0</v>
      </c>
      <c r="C28">
        <v>70</v>
      </c>
      <c r="D28">
        <v>182</v>
      </c>
      <c r="E28">
        <v>278</v>
      </c>
      <c r="F28">
        <v>381</v>
      </c>
      <c r="G28">
        <v>385</v>
      </c>
      <c r="H28">
        <v>379</v>
      </c>
      <c r="I28">
        <v>414</v>
      </c>
      <c r="J28">
        <v>476</v>
      </c>
      <c r="K28">
        <v>528</v>
      </c>
      <c r="L28">
        <v>567</v>
      </c>
      <c r="M28">
        <v>572</v>
      </c>
      <c r="N28">
        <v>557</v>
      </c>
      <c r="O28">
        <v>545</v>
      </c>
      <c r="P28">
        <v>535</v>
      </c>
    </row>
    <row r="29" spans="1:18" x14ac:dyDescent="0.35">
      <c r="A29" t="s">
        <v>99</v>
      </c>
    </row>
    <row r="30" spans="1:18" x14ac:dyDescent="0.35">
      <c r="A30" t="s">
        <v>5</v>
      </c>
      <c r="B30">
        <v>0</v>
      </c>
      <c r="C30">
        <v>126</v>
      </c>
      <c r="D30">
        <v>297</v>
      </c>
      <c r="E30">
        <v>454</v>
      </c>
      <c r="F30">
        <v>622</v>
      </c>
      <c r="G30">
        <v>721</v>
      </c>
      <c r="H30">
        <v>815</v>
      </c>
      <c r="I30">
        <v>956</v>
      </c>
      <c r="J30" s="2">
        <v>1033</v>
      </c>
      <c r="K30" s="2">
        <v>1099</v>
      </c>
      <c r="L30" s="2">
        <v>1154</v>
      </c>
      <c r="M30" s="2">
        <v>1174</v>
      </c>
      <c r="N30" s="2">
        <v>1175</v>
      </c>
      <c r="O30" s="2">
        <v>1180</v>
      </c>
      <c r="P30" s="2">
        <v>1187</v>
      </c>
      <c r="Q30">
        <f>SUM(B30:I30)</f>
        <v>3991</v>
      </c>
      <c r="R30">
        <f>SUM(J30:P30)</f>
        <v>8002</v>
      </c>
    </row>
    <row r="31" spans="1:18" x14ac:dyDescent="0.35">
      <c r="A31" t="s">
        <v>6</v>
      </c>
      <c r="B31">
        <v>0</v>
      </c>
      <c r="C31">
        <v>3</v>
      </c>
      <c r="D31">
        <v>7</v>
      </c>
      <c r="E31">
        <v>10</v>
      </c>
      <c r="F31">
        <v>14</v>
      </c>
      <c r="G31">
        <v>20</v>
      </c>
      <c r="H31">
        <v>25</v>
      </c>
      <c r="I31">
        <v>31</v>
      </c>
      <c r="J31">
        <v>32</v>
      </c>
      <c r="K31">
        <v>33</v>
      </c>
      <c r="L31">
        <v>34</v>
      </c>
      <c r="M31">
        <v>35</v>
      </c>
      <c r="N31">
        <v>36</v>
      </c>
      <c r="O31">
        <v>37</v>
      </c>
      <c r="P31">
        <v>38</v>
      </c>
    </row>
    <row r="32" spans="1:18" x14ac:dyDescent="0.35">
      <c r="A32" t="s">
        <v>7</v>
      </c>
      <c r="B32">
        <v>0</v>
      </c>
      <c r="C32">
        <v>123</v>
      </c>
      <c r="D32">
        <v>290</v>
      </c>
      <c r="E32">
        <v>444</v>
      </c>
      <c r="F32">
        <v>608</v>
      </c>
      <c r="G32">
        <v>701</v>
      </c>
      <c r="H32">
        <v>790</v>
      </c>
      <c r="I32">
        <v>924</v>
      </c>
      <c r="J32" s="2">
        <v>1000</v>
      </c>
      <c r="K32" s="2">
        <v>1066</v>
      </c>
      <c r="L32" s="2">
        <v>1120</v>
      </c>
      <c r="M32" s="2">
        <v>1139</v>
      </c>
      <c r="N32" s="2">
        <v>1139</v>
      </c>
      <c r="O32" s="2">
        <v>1143</v>
      </c>
      <c r="P32" s="2">
        <v>1149</v>
      </c>
    </row>
    <row r="33" spans="1:18" s="1" customFormat="1" x14ac:dyDescent="0.35">
      <c r="A33" s="1" t="s">
        <v>76</v>
      </c>
      <c r="B33" s="1">
        <f>B30-B26</f>
        <v>0</v>
      </c>
      <c r="C33" s="1">
        <f t="shared" ref="C33:P33" si="2">C30-C26</f>
        <v>56</v>
      </c>
      <c r="D33" s="1">
        <f t="shared" si="2"/>
        <v>115</v>
      </c>
      <c r="E33" s="1">
        <f t="shared" si="2"/>
        <v>176</v>
      </c>
      <c r="F33" s="1">
        <f t="shared" si="2"/>
        <v>241</v>
      </c>
      <c r="G33" s="1">
        <f t="shared" si="2"/>
        <v>336</v>
      </c>
      <c r="H33" s="1">
        <f t="shared" si="2"/>
        <v>436</v>
      </c>
      <c r="I33" s="1">
        <f t="shared" si="2"/>
        <v>541</v>
      </c>
      <c r="J33" s="1">
        <f t="shared" si="2"/>
        <v>557</v>
      </c>
      <c r="K33" s="1">
        <f t="shared" si="2"/>
        <v>571</v>
      </c>
      <c r="L33" s="1">
        <f t="shared" si="2"/>
        <v>586</v>
      </c>
      <c r="M33" s="1">
        <f t="shared" si="2"/>
        <v>602</v>
      </c>
      <c r="N33" s="1">
        <f t="shared" si="2"/>
        <v>618</v>
      </c>
      <c r="O33" s="1">
        <f t="shared" si="2"/>
        <v>634</v>
      </c>
      <c r="P33" s="1">
        <f t="shared" si="2"/>
        <v>651</v>
      </c>
      <c r="Q33" s="1">
        <f>Q30-Q26</f>
        <v>1901</v>
      </c>
      <c r="R33" s="1">
        <f>R30-R26</f>
        <v>421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R50"/>
  <sheetViews>
    <sheetView topLeftCell="A3" zoomScale="110" zoomScaleNormal="110" workbookViewId="0">
      <pane ySplit="1" topLeftCell="A4" activePane="bottomLeft" state="frozen"/>
      <selection activeCell="A3" sqref="A3"/>
      <selection pane="bottomLeft" activeCell="B50" sqref="B50:P50"/>
    </sheetView>
  </sheetViews>
  <sheetFormatPr defaultRowHeight="14.5" x14ac:dyDescent="0.35"/>
  <cols>
    <col min="1" max="1" width="16.1796875" customWidth="1"/>
    <col min="2" max="2" width="12.81640625" customWidth="1"/>
    <col min="12" max="12" width="9.54296875" customWidth="1"/>
    <col min="13" max="16" width="8.81640625" customWidth="1"/>
  </cols>
  <sheetData>
    <row r="1" spans="1:18" x14ac:dyDescent="0.35">
      <c r="A1" s="1" t="s">
        <v>17</v>
      </c>
    </row>
    <row r="2" spans="1:18" x14ac:dyDescent="0.35">
      <c r="A2" s="8" t="s">
        <v>1</v>
      </c>
    </row>
    <row r="3" spans="1:18" x14ac:dyDescent="0.35"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2</v>
      </c>
      <c r="R3" t="s">
        <v>15</v>
      </c>
    </row>
    <row r="4" spans="1:18" x14ac:dyDescent="0.35">
      <c r="A4" s="20" t="s">
        <v>9</v>
      </c>
    </row>
    <row r="5" spans="1:18" x14ac:dyDescent="0.35">
      <c r="B5">
        <v>2011</v>
      </c>
      <c r="C5">
        <v>2012</v>
      </c>
      <c r="D5">
        <v>2013</v>
      </c>
      <c r="E5">
        <v>2014</v>
      </c>
      <c r="F5">
        <v>2015</v>
      </c>
      <c r="G5">
        <v>2016</v>
      </c>
      <c r="H5">
        <v>2017</v>
      </c>
      <c r="I5">
        <v>2018</v>
      </c>
      <c r="J5">
        <v>2019</v>
      </c>
      <c r="K5">
        <v>2020</v>
      </c>
      <c r="L5">
        <v>2021</v>
      </c>
      <c r="M5">
        <v>2022</v>
      </c>
      <c r="N5">
        <v>2023</v>
      </c>
      <c r="O5">
        <v>2024</v>
      </c>
      <c r="P5">
        <v>2025</v>
      </c>
    </row>
    <row r="6" spans="1:18" x14ac:dyDescent="0.35">
      <c r="A6" t="s">
        <v>10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8" x14ac:dyDescent="0.35">
      <c r="A7" t="s">
        <v>5</v>
      </c>
      <c r="B7">
        <v>0</v>
      </c>
      <c r="C7">
        <v>181</v>
      </c>
      <c r="D7">
        <v>467</v>
      </c>
      <c r="E7">
        <v>710</v>
      </c>
      <c r="F7">
        <v>965</v>
      </c>
      <c r="G7">
        <v>973</v>
      </c>
      <c r="H7">
        <v>959</v>
      </c>
      <c r="I7" s="2">
        <v>1044</v>
      </c>
      <c r="J7" s="2">
        <v>1194</v>
      </c>
      <c r="K7" s="2">
        <v>1319</v>
      </c>
      <c r="L7" s="2">
        <v>1413</v>
      </c>
      <c r="M7" s="2">
        <v>1421</v>
      </c>
      <c r="N7" s="2">
        <v>1382</v>
      </c>
      <c r="O7" s="2">
        <v>1353</v>
      </c>
      <c r="P7" s="2">
        <v>1326</v>
      </c>
      <c r="Q7">
        <f>SUM(B7:I7)</f>
        <v>5299</v>
      </c>
      <c r="R7" s="2">
        <f>SUM(J7:P7)</f>
        <v>9408</v>
      </c>
    </row>
    <row r="8" spans="1:18" x14ac:dyDescent="0.35">
      <c r="A8" t="s">
        <v>6</v>
      </c>
      <c r="B8">
        <v>0</v>
      </c>
      <c r="C8">
        <v>0</v>
      </c>
      <c r="D8">
        <v>0</v>
      </c>
      <c r="E8">
        <v>0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2</v>
      </c>
      <c r="L8" s="2">
        <v>2</v>
      </c>
      <c r="M8" s="2">
        <v>2</v>
      </c>
      <c r="N8" s="2">
        <v>2</v>
      </c>
      <c r="O8" s="2">
        <v>3</v>
      </c>
      <c r="P8" s="2">
        <v>3</v>
      </c>
    </row>
    <row r="9" spans="1:18" s="42" customFormat="1" x14ac:dyDescent="0.35">
      <c r="A9" s="42" t="s">
        <v>7</v>
      </c>
      <c r="B9" s="42">
        <v>0</v>
      </c>
      <c r="C9" s="42">
        <v>181</v>
      </c>
      <c r="D9" s="42">
        <v>466</v>
      </c>
      <c r="E9" s="42">
        <v>710</v>
      </c>
      <c r="F9" s="42">
        <v>964</v>
      </c>
      <c r="G9" s="42">
        <v>973</v>
      </c>
      <c r="H9" s="42">
        <v>958</v>
      </c>
      <c r="I9" s="43">
        <v>1043</v>
      </c>
      <c r="J9" s="43">
        <v>1193</v>
      </c>
      <c r="K9" s="43">
        <v>1317</v>
      </c>
      <c r="L9" s="43">
        <v>1411</v>
      </c>
      <c r="M9" s="43">
        <v>1419</v>
      </c>
      <c r="N9" s="43">
        <v>1380</v>
      </c>
      <c r="O9" s="43">
        <v>1350</v>
      </c>
      <c r="P9" s="43">
        <v>1323</v>
      </c>
    </row>
    <row r="10" spans="1:18" ht="12.75" customHeight="1" x14ac:dyDescent="0.35">
      <c r="A10" t="s">
        <v>101</v>
      </c>
      <c r="I10" s="2"/>
      <c r="J10" s="2"/>
      <c r="K10" s="2"/>
      <c r="L10" s="2"/>
      <c r="M10" s="2"/>
      <c r="N10" s="2"/>
      <c r="O10" s="2"/>
      <c r="P10" s="2"/>
    </row>
    <row r="11" spans="1:18" x14ac:dyDescent="0.35">
      <c r="A11" t="s">
        <v>5</v>
      </c>
      <c r="B11">
        <v>0</v>
      </c>
      <c r="C11">
        <v>271</v>
      </c>
      <c r="D11">
        <v>649</v>
      </c>
      <c r="E11">
        <v>990</v>
      </c>
      <c r="F11" s="2">
        <v>1347</v>
      </c>
      <c r="G11" s="2">
        <v>1664</v>
      </c>
      <c r="H11" s="2">
        <v>1974</v>
      </c>
      <c r="I11" s="2">
        <v>2401</v>
      </c>
      <c r="J11" s="2">
        <v>2586</v>
      </c>
      <c r="K11" s="2">
        <v>2744</v>
      </c>
      <c r="L11" s="2">
        <v>2873</v>
      </c>
      <c r="M11" s="2">
        <v>2915</v>
      </c>
      <c r="N11" s="2">
        <v>2914</v>
      </c>
      <c r="O11" s="2">
        <v>2922</v>
      </c>
      <c r="P11" s="2">
        <v>2934</v>
      </c>
      <c r="Q11">
        <f>SUM(B11:I11)</f>
        <v>9296</v>
      </c>
      <c r="R11" s="2">
        <f>SUM(J11:P11)</f>
        <v>19888</v>
      </c>
    </row>
    <row r="12" spans="1:18" x14ac:dyDescent="0.35">
      <c r="A12" t="s">
        <v>6</v>
      </c>
      <c r="B12">
        <v>0</v>
      </c>
      <c r="C12">
        <v>5</v>
      </c>
      <c r="D12">
        <v>10</v>
      </c>
      <c r="E12">
        <v>15</v>
      </c>
      <c r="F12">
        <v>21</v>
      </c>
      <c r="G12">
        <v>38</v>
      </c>
      <c r="H12">
        <v>55</v>
      </c>
      <c r="I12" s="2">
        <v>73</v>
      </c>
      <c r="J12" s="2">
        <v>75</v>
      </c>
      <c r="K12" s="2">
        <v>77</v>
      </c>
      <c r="L12" s="2">
        <v>79</v>
      </c>
      <c r="M12" s="2">
        <v>81</v>
      </c>
      <c r="N12" s="2">
        <v>84</v>
      </c>
      <c r="O12" s="2">
        <v>86</v>
      </c>
      <c r="P12" s="2">
        <v>88</v>
      </c>
    </row>
    <row r="13" spans="1:18" x14ac:dyDescent="0.35">
      <c r="A13" t="s">
        <v>7</v>
      </c>
      <c r="B13">
        <v>0</v>
      </c>
      <c r="C13">
        <v>266</v>
      </c>
      <c r="D13">
        <v>639</v>
      </c>
      <c r="E13">
        <v>975</v>
      </c>
      <c r="F13" s="2">
        <v>1326</v>
      </c>
      <c r="G13" s="2">
        <v>1626</v>
      </c>
      <c r="H13" s="2">
        <v>1919</v>
      </c>
      <c r="I13" s="2">
        <v>2328</v>
      </c>
      <c r="J13" s="2">
        <v>2510</v>
      </c>
      <c r="K13" s="2">
        <v>2667</v>
      </c>
      <c r="L13" s="2">
        <v>2793</v>
      </c>
      <c r="M13" s="2">
        <v>2834</v>
      </c>
      <c r="N13" s="2">
        <v>2830</v>
      </c>
      <c r="O13" s="2">
        <v>2836</v>
      </c>
      <c r="P13" s="2">
        <v>2845</v>
      </c>
    </row>
    <row r="14" spans="1:18" x14ac:dyDescent="0.35">
      <c r="A14" s="1" t="s">
        <v>8</v>
      </c>
      <c r="B14" s="1">
        <f>B11-B7</f>
        <v>0</v>
      </c>
      <c r="C14" s="1">
        <f t="shared" ref="C14:P14" si="0">C11-C7</f>
        <v>90</v>
      </c>
      <c r="D14" s="1">
        <f t="shared" si="0"/>
        <v>182</v>
      </c>
      <c r="E14" s="1">
        <f t="shared" si="0"/>
        <v>280</v>
      </c>
      <c r="F14" s="1">
        <f t="shared" si="0"/>
        <v>382</v>
      </c>
      <c r="G14" s="1">
        <f t="shared" si="0"/>
        <v>691</v>
      </c>
      <c r="H14" s="1">
        <f t="shared" si="0"/>
        <v>1015</v>
      </c>
      <c r="I14" s="1">
        <f t="shared" si="0"/>
        <v>1357</v>
      </c>
      <c r="J14" s="1">
        <f t="shared" si="0"/>
        <v>1392</v>
      </c>
      <c r="K14" s="1">
        <f t="shared" si="0"/>
        <v>1425</v>
      </c>
      <c r="L14" s="1">
        <f t="shared" si="0"/>
        <v>1460</v>
      </c>
      <c r="M14" s="1">
        <f t="shared" si="0"/>
        <v>1494</v>
      </c>
      <c r="N14" s="1">
        <f t="shared" si="0"/>
        <v>1532</v>
      </c>
      <c r="O14" s="1">
        <f t="shared" si="0"/>
        <v>1569</v>
      </c>
      <c r="P14" s="1">
        <f t="shared" si="0"/>
        <v>1608</v>
      </c>
      <c r="Q14" s="1">
        <f>Q11-Q7</f>
        <v>3997</v>
      </c>
      <c r="R14" s="1">
        <f>R11-R7</f>
        <v>10480</v>
      </c>
    </row>
    <row r="15" spans="1:18" x14ac:dyDescent="0.35">
      <c r="A15" s="42" t="s">
        <v>102</v>
      </c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1"/>
      <c r="R15" s="1"/>
    </row>
    <row r="16" spans="1:18" x14ac:dyDescent="0.35">
      <c r="A16" s="42" t="s">
        <v>5</v>
      </c>
      <c r="B16" s="42">
        <v>0</v>
      </c>
      <c r="C16" s="42">
        <v>271</v>
      </c>
      <c r="D16" s="42">
        <v>649</v>
      </c>
      <c r="E16" s="42">
        <v>990</v>
      </c>
      <c r="F16" s="43">
        <v>1347</v>
      </c>
      <c r="G16" s="43">
        <v>1664</v>
      </c>
      <c r="H16" s="43">
        <v>1974</v>
      </c>
      <c r="I16" s="43">
        <v>2401</v>
      </c>
      <c r="J16" s="43">
        <v>2629</v>
      </c>
      <c r="K16" s="43">
        <v>2833</v>
      </c>
      <c r="L16" s="43">
        <v>3010</v>
      </c>
      <c r="M16" s="43">
        <v>3103</v>
      </c>
      <c r="N16" s="43">
        <v>3106</v>
      </c>
      <c r="O16" s="43">
        <v>3119</v>
      </c>
      <c r="P16" s="43">
        <v>3136</v>
      </c>
      <c r="Q16">
        <f>SUM(B16:I16)</f>
        <v>9296</v>
      </c>
      <c r="R16" s="2">
        <f>SUM(J16:P16)</f>
        <v>20936</v>
      </c>
    </row>
    <row r="17" spans="1:18" x14ac:dyDescent="0.35">
      <c r="A17" s="42" t="s">
        <v>6</v>
      </c>
      <c r="B17" s="42">
        <v>0</v>
      </c>
      <c r="C17" s="42">
        <v>5</v>
      </c>
      <c r="D17" s="42">
        <v>10</v>
      </c>
      <c r="E17" s="42">
        <v>15</v>
      </c>
      <c r="F17" s="42">
        <v>21</v>
      </c>
      <c r="G17" s="42">
        <v>38</v>
      </c>
      <c r="H17" s="42">
        <v>55</v>
      </c>
      <c r="I17" s="42">
        <v>73</v>
      </c>
      <c r="J17" s="42">
        <v>77</v>
      </c>
      <c r="K17" s="42">
        <v>82</v>
      </c>
      <c r="L17" s="42">
        <v>86</v>
      </c>
      <c r="M17" s="42">
        <v>91</v>
      </c>
      <c r="N17" s="42">
        <v>94</v>
      </c>
      <c r="O17" s="42">
        <v>96</v>
      </c>
      <c r="P17" s="42">
        <v>99</v>
      </c>
      <c r="Q17" s="1"/>
      <c r="R17" s="1"/>
    </row>
    <row r="18" spans="1:18" x14ac:dyDescent="0.35">
      <c r="A18" s="42" t="s">
        <v>7</v>
      </c>
      <c r="B18" s="42">
        <v>0</v>
      </c>
      <c r="C18" s="42">
        <v>266</v>
      </c>
      <c r="D18" s="42">
        <v>639</v>
      </c>
      <c r="E18" s="42">
        <v>975</v>
      </c>
      <c r="F18" s="43">
        <v>1326</v>
      </c>
      <c r="G18" s="43">
        <v>1626</v>
      </c>
      <c r="H18" s="43">
        <v>1919</v>
      </c>
      <c r="I18" s="43">
        <v>2328</v>
      </c>
      <c r="J18" s="43">
        <v>2552</v>
      </c>
      <c r="K18" s="43">
        <v>2751</v>
      </c>
      <c r="L18" s="43">
        <v>2923</v>
      </c>
      <c r="M18" s="43">
        <v>3012</v>
      </c>
      <c r="N18" s="43">
        <v>3012</v>
      </c>
      <c r="O18" s="43">
        <v>3023</v>
      </c>
      <c r="P18" s="43">
        <v>3037</v>
      </c>
      <c r="Q18" s="1"/>
      <c r="R18" s="1"/>
    </row>
    <row r="19" spans="1:18" s="1" customFormat="1" x14ac:dyDescent="0.35">
      <c r="A19" s="1" t="s">
        <v>8</v>
      </c>
      <c r="B19" s="1">
        <f t="shared" ref="B19:R19" si="1">B16-B7</f>
        <v>0</v>
      </c>
      <c r="C19" s="1">
        <f t="shared" si="1"/>
        <v>90</v>
      </c>
      <c r="D19" s="1">
        <f t="shared" si="1"/>
        <v>182</v>
      </c>
      <c r="E19" s="1">
        <f t="shared" si="1"/>
        <v>280</v>
      </c>
      <c r="F19" s="1">
        <f t="shared" si="1"/>
        <v>382</v>
      </c>
      <c r="G19" s="1">
        <f t="shared" si="1"/>
        <v>691</v>
      </c>
      <c r="H19" s="1">
        <f t="shared" si="1"/>
        <v>1015</v>
      </c>
      <c r="I19" s="1">
        <f t="shared" si="1"/>
        <v>1357</v>
      </c>
      <c r="J19" s="1">
        <f t="shared" si="1"/>
        <v>1435</v>
      </c>
      <c r="K19" s="1">
        <f t="shared" si="1"/>
        <v>1514</v>
      </c>
      <c r="L19" s="1">
        <f t="shared" si="1"/>
        <v>1597</v>
      </c>
      <c r="M19" s="1">
        <f t="shared" si="1"/>
        <v>1682</v>
      </c>
      <c r="N19" s="1">
        <f t="shared" si="1"/>
        <v>1724</v>
      </c>
      <c r="O19" s="1">
        <f t="shared" si="1"/>
        <v>1766</v>
      </c>
      <c r="P19" s="1">
        <f t="shared" si="1"/>
        <v>1810</v>
      </c>
      <c r="Q19" s="1">
        <f t="shared" si="1"/>
        <v>3997</v>
      </c>
      <c r="R19" s="9">
        <f t="shared" si="1"/>
        <v>11528</v>
      </c>
    </row>
    <row r="20" spans="1:18" s="1" customFormat="1" x14ac:dyDescent="0.35">
      <c r="R20" s="9"/>
    </row>
    <row r="21" spans="1:18" x14ac:dyDescent="0.35">
      <c r="B21">
        <v>2011</v>
      </c>
      <c r="C21">
        <v>2012</v>
      </c>
      <c r="D21">
        <v>2013</v>
      </c>
      <c r="E21">
        <v>2014</v>
      </c>
      <c r="F21">
        <v>2015</v>
      </c>
      <c r="G21">
        <v>2016</v>
      </c>
      <c r="H21">
        <v>2017</v>
      </c>
      <c r="I21">
        <v>2018</v>
      </c>
      <c r="J21">
        <v>2019</v>
      </c>
      <c r="K21">
        <v>2020</v>
      </c>
      <c r="L21">
        <v>2021</v>
      </c>
      <c r="M21">
        <v>2022</v>
      </c>
      <c r="N21">
        <v>2023</v>
      </c>
      <c r="O21">
        <v>2024</v>
      </c>
      <c r="P21">
        <v>2025</v>
      </c>
    </row>
    <row r="22" spans="1:18" x14ac:dyDescent="0.35">
      <c r="A22" t="s">
        <v>103</v>
      </c>
    </row>
    <row r="23" spans="1:18" x14ac:dyDescent="0.35">
      <c r="A23" t="s">
        <v>5</v>
      </c>
      <c r="B23">
        <v>0</v>
      </c>
      <c r="C23">
        <v>178</v>
      </c>
      <c r="D23">
        <v>459</v>
      </c>
      <c r="E23">
        <v>698</v>
      </c>
      <c r="F23">
        <v>951</v>
      </c>
      <c r="G23">
        <v>958</v>
      </c>
      <c r="H23">
        <v>943</v>
      </c>
      <c r="I23" s="2">
        <v>1028</v>
      </c>
      <c r="J23" s="2">
        <v>1177</v>
      </c>
      <c r="K23" s="2">
        <v>1301</v>
      </c>
      <c r="L23" s="2">
        <v>1395</v>
      </c>
      <c r="M23" s="2">
        <v>1402</v>
      </c>
      <c r="N23" s="2">
        <v>1364</v>
      </c>
      <c r="O23" s="2">
        <v>1333</v>
      </c>
      <c r="P23" s="2">
        <v>1306</v>
      </c>
      <c r="Q23">
        <f>SUM(B23:I23)</f>
        <v>5215</v>
      </c>
      <c r="R23" s="2">
        <f>SUM(J23:P23)</f>
        <v>9278</v>
      </c>
    </row>
    <row r="24" spans="1:18" x14ac:dyDescent="0.35">
      <c r="A24" t="s">
        <v>6</v>
      </c>
      <c r="B24">
        <v>0</v>
      </c>
      <c r="C24">
        <v>0</v>
      </c>
      <c r="D24">
        <v>0</v>
      </c>
      <c r="E24">
        <v>0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2</v>
      </c>
      <c r="M24">
        <v>2</v>
      </c>
      <c r="N24">
        <v>2</v>
      </c>
      <c r="O24">
        <v>2</v>
      </c>
      <c r="P24">
        <v>3</v>
      </c>
    </row>
    <row r="25" spans="1:18" x14ac:dyDescent="0.35">
      <c r="A25" t="s">
        <v>7</v>
      </c>
      <c r="B25">
        <v>0</v>
      </c>
      <c r="C25">
        <v>177</v>
      </c>
      <c r="D25">
        <v>459</v>
      </c>
      <c r="E25">
        <v>698</v>
      </c>
      <c r="F25">
        <v>950</v>
      </c>
      <c r="G25">
        <v>958</v>
      </c>
      <c r="H25">
        <v>942</v>
      </c>
      <c r="I25" s="2">
        <v>1027</v>
      </c>
      <c r="J25" s="2">
        <v>1176</v>
      </c>
      <c r="K25" s="2">
        <v>1300</v>
      </c>
      <c r="L25" s="2">
        <v>1393</v>
      </c>
      <c r="M25" s="2">
        <v>1400</v>
      </c>
      <c r="N25" s="2">
        <v>1361</v>
      </c>
      <c r="O25" s="2">
        <v>1331</v>
      </c>
      <c r="P25" s="2">
        <v>1304</v>
      </c>
    </row>
    <row r="26" spans="1:18" x14ac:dyDescent="0.35">
      <c r="A26" t="s">
        <v>104</v>
      </c>
    </row>
    <row r="27" spans="1:18" x14ac:dyDescent="0.35">
      <c r="A27" t="s">
        <v>5</v>
      </c>
      <c r="B27">
        <v>0</v>
      </c>
      <c r="C27">
        <v>258</v>
      </c>
      <c r="D27">
        <v>622</v>
      </c>
      <c r="E27">
        <v>948</v>
      </c>
      <c r="F27" s="2">
        <v>1292</v>
      </c>
      <c r="G27" s="2">
        <v>1575</v>
      </c>
      <c r="H27" s="2">
        <v>1850</v>
      </c>
      <c r="I27" s="2">
        <v>2240</v>
      </c>
      <c r="J27" s="2">
        <v>2420</v>
      </c>
      <c r="K27" s="2">
        <v>2574</v>
      </c>
      <c r="L27" s="2">
        <v>2699</v>
      </c>
      <c r="M27" s="2">
        <v>2738</v>
      </c>
      <c r="N27" s="2">
        <v>2732</v>
      </c>
      <c r="O27" s="2">
        <v>2735</v>
      </c>
      <c r="P27" s="2">
        <v>2742</v>
      </c>
      <c r="Q27">
        <f>SUM(B27:I27)</f>
        <v>8785</v>
      </c>
      <c r="R27" s="2">
        <f>SUM(J27:P27)</f>
        <v>18640</v>
      </c>
    </row>
    <row r="28" spans="1:18" x14ac:dyDescent="0.35">
      <c r="A28" t="s">
        <v>6</v>
      </c>
      <c r="B28">
        <v>0</v>
      </c>
      <c r="C28">
        <v>7</v>
      </c>
      <c r="D28">
        <v>15</v>
      </c>
      <c r="E28">
        <v>23</v>
      </c>
      <c r="F28">
        <v>31</v>
      </c>
      <c r="G28">
        <v>56</v>
      </c>
      <c r="H28">
        <v>82</v>
      </c>
      <c r="I28">
        <v>109</v>
      </c>
      <c r="J28">
        <v>111</v>
      </c>
      <c r="K28">
        <v>114</v>
      </c>
      <c r="L28">
        <v>117</v>
      </c>
      <c r="M28">
        <v>120</v>
      </c>
      <c r="N28">
        <v>123</v>
      </c>
      <c r="O28">
        <v>127</v>
      </c>
      <c r="P28">
        <v>130</v>
      </c>
    </row>
    <row r="29" spans="1:18" x14ac:dyDescent="0.35">
      <c r="A29" t="s">
        <v>7</v>
      </c>
      <c r="B29">
        <v>0</v>
      </c>
      <c r="C29">
        <v>251</v>
      </c>
      <c r="D29">
        <v>608</v>
      </c>
      <c r="E29">
        <v>926</v>
      </c>
      <c r="F29" s="2">
        <v>1261</v>
      </c>
      <c r="G29" s="2">
        <v>1519</v>
      </c>
      <c r="H29" s="2">
        <v>1768</v>
      </c>
      <c r="I29" s="2">
        <v>2131</v>
      </c>
      <c r="J29" s="2">
        <v>2309</v>
      </c>
      <c r="K29" s="2">
        <v>2460</v>
      </c>
      <c r="L29" s="2">
        <v>2582</v>
      </c>
      <c r="M29" s="2">
        <v>2618</v>
      </c>
      <c r="N29" s="2">
        <v>2608</v>
      </c>
      <c r="O29" s="2">
        <v>2608</v>
      </c>
      <c r="P29" s="2">
        <v>2612</v>
      </c>
    </row>
    <row r="30" spans="1:18" s="1" customFormat="1" x14ac:dyDescent="0.35">
      <c r="A30" s="1" t="s">
        <v>75</v>
      </c>
      <c r="B30" s="1">
        <f>B27-B23</f>
        <v>0</v>
      </c>
      <c r="C30" s="1">
        <f t="shared" ref="C30:P30" si="2">C27-C23</f>
        <v>80</v>
      </c>
      <c r="D30" s="1">
        <f t="shared" si="2"/>
        <v>163</v>
      </c>
      <c r="E30" s="1">
        <f t="shared" si="2"/>
        <v>250</v>
      </c>
      <c r="F30" s="1">
        <f t="shared" si="2"/>
        <v>341</v>
      </c>
      <c r="G30" s="1">
        <f t="shared" si="2"/>
        <v>617</v>
      </c>
      <c r="H30" s="1">
        <f t="shared" si="2"/>
        <v>907</v>
      </c>
      <c r="I30" s="1">
        <f t="shared" si="2"/>
        <v>1212</v>
      </c>
      <c r="J30" s="1">
        <f t="shared" si="2"/>
        <v>1243</v>
      </c>
      <c r="K30" s="1">
        <f t="shared" si="2"/>
        <v>1273</v>
      </c>
      <c r="L30" s="1">
        <f t="shared" si="2"/>
        <v>1304</v>
      </c>
      <c r="M30" s="1">
        <f t="shared" si="2"/>
        <v>1336</v>
      </c>
      <c r="N30" s="1">
        <f t="shared" si="2"/>
        <v>1368</v>
      </c>
      <c r="O30" s="1">
        <f t="shared" si="2"/>
        <v>1402</v>
      </c>
      <c r="P30" s="1">
        <f t="shared" si="2"/>
        <v>1436</v>
      </c>
      <c r="Q30" s="1">
        <f>Q27-Q23</f>
        <v>3570</v>
      </c>
      <c r="R30" s="1">
        <f>R27-R23</f>
        <v>9362</v>
      </c>
    </row>
    <row r="31" spans="1:18" x14ac:dyDescent="0.35">
      <c r="A31" t="s">
        <v>105</v>
      </c>
    </row>
    <row r="32" spans="1:18" x14ac:dyDescent="0.35">
      <c r="A32" t="s">
        <v>5</v>
      </c>
      <c r="B32">
        <v>0</v>
      </c>
      <c r="C32">
        <v>258</v>
      </c>
      <c r="D32">
        <v>622</v>
      </c>
      <c r="E32">
        <v>948</v>
      </c>
      <c r="F32" s="2">
        <v>1292</v>
      </c>
      <c r="G32" s="2">
        <v>1575</v>
      </c>
      <c r="H32" s="2">
        <v>1850</v>
      </c>
      <c r="I32" s="2">
        <v>2240</v>
      </c>
      <c r="J32" s="2">
        <v>2459</v>
      </c>
      <c r="K32" s="2">
        <v>2654</v>
      </c>
      <c r="L32" s="2">
        <v>2821</v>
      </c>
      <c r="M32" s="2">
        <v>2905</v>
      </c>
      <c r="N32" s="2">
        <v>2904</v>
      </c>
      <c r="O32" s="2">
        <v>2912</v>
      </c>
      <c r="P32" s="2">
        <v>2923</v>
      </c>
      <c r="Q32">
        <f>SUM(B32:I32)</f>
        <v>8785</v>
      </c>
      <c r="R32" s="2">
        <f>SUM(J32:P32)</f>
        <v>19578</v>
      </c>
    </row>
    <row r="33" spans="1:18" x14ac:dyDescent="0.35">
      <c r="A33" t="s">
        <v>6</v>
      </c>
      <c r="B33">
        <v>0</v>
      </c>
      <c r="C33">
        <v>7</v>
      </c>
      <c r="D33">
        <v>15</v>
      </c>
      <c r="E33">
        <v>23</v>
      </c>
      <c r="F33">
        <v>31</v>
      </c>
      <c r="G33">
        <v>56</v>
      </c>
      <c r="H33">
        <v>82</v>
      </c>
      <c r="I33">
        <v>109</v>
      </c>
      <c r="J33">
        <v>115</v>
      </c>
      <c r="K33">
        <v>121</v>
      </c>
      <c r="L33">
        <v>128</v>
      </c>
      <c r="M33">
        <v>135</v>
      </c>
      <c r="N33">
        <v>139</v>
      </c>
      <c r="O33">
        <v>142</v>
      </c>
      <c r="P33">
        <v>146</v>
      </c>
    </row>
    <row r="34" spans="1:18" x14ac:dyDescent="0.35">
      <c r="A34" t="s">
        <v>7</v>
      </c>
      <c r="B34">
        <v>0</v>
      </c>
      <c r="C34">
        <v>251</v>
      </c>
      <c r="D34">
        <v>608</v>
      </c>
      <c r="E34">
        <v>926</v>
      </c>
      <c r="F34" s="2">
        <v>1261</v>
      </c>
      <c r="G34" s="2">
        <v>1519</v>
      </c>
      <c r="H34" s="2">
        <v>1768</v>
      </c>
      <c r="I34" s="2">
        <v>2131</v>
      </c>
      <c r="J34" s="2">
        <v>2344</v>
      </c>
      <c r="K34" s="2">
        <v>2533</v>
      </c>
      <c r="L34" s="2">
        <v>2694</v>
      </c>
      <c r="M34" s="2">
        <v>2770</v>
      </c>
      <c r="N34" s="2">
        <v>2765</v>
      </c>
      <c r="O34" s="2">
        <v>2769</v>
      </c>
      <c r="P34" s="2">
        <v>2777</v>
      </c>
    </row>
    <row r="35" spans="1:18" s="1" customFormat="1" x14ac:dyDescent="0.35">
      <c r="A35" s="1" t="s">
        <v>75</v>
      </c>
      <c r="B35" s="1">
        <f>B32-B23</f>
        <v>0</v>
      </c>
      <c r="C35" s="1">
        <f t="shared" ref="C35:P35" si="3">C32-C23</f>
        <v>80</v>
      </c>
      <c r="D35" s="1">
        <f t="shared" si="3"/>
        <v>163</v>
      </c>
      <c r="E35" s="1">
        <f t="shared" si="3"/>
        <v>250</v>
      </c>
      <c r="F35" s="1">
        <f t="shared" si="3"/>
        <v>341</v>
      </c>
      <c r="G35" s="1">
        <f t="shared" si="3"/>
        <v>617</v>
      </c>
      <c r="H35" s="1">
        <f t="shared" si="3"/>
        <v>907</v>
      </c>
      <c r="I35" s="1">
        <f t="shared" si="3"/>
        <v>1212</v>
      </c>
      <c r="J35" s="1">
        <f t="shared" si="3"/>
        <v>1282</v>
      </c>
      <c r="K35" s="1">
        <f t="shared" si="3"/>
        <v>1353</v>
      </c>
      <c r="L35" s="1">
        <f t="shared" si="3"/>
        <v>1426</v>
      </c>
      <c r="M35" s="1">
        <f t="shared" si="3"/>
        <v>1503</v>
      </c>
      <c r="N35" s="1">
        <f t="shared" si="3"/>
        <v>1540</v>
      </c>
      <c r="O35" s="1">
        <f t="shared" si="3"/>
        <v>1579</v>
      </c>
      <c r="P35" s="1">
        <f t="shared" si="3"/>
        <v>1617</v>
      </c>
      <c r="Q35" s="1">
        <f>Q32-Q23</f>
        <v>3570</v>
      </c>
      <c r="R35" s="1">
        <f>R32-R23</f>
        <v>10300</v>
      </c>
    </row>
    <row r="36" spans="1:18" x14ac:dyDescent="0.35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8" x14ac:dyDescent="0.35">
      <c r="A37" t="s">
        <v>106</v>
      </c>
    </row>
    <row r="38" spans="1:18" x14ac:dyDescent="0.35">
      <c r="A38" t="s">
        <v>5</v>
      </c>
      <c r="B38">
        <v>0</v>
      </c>
      <c r="C38">
        <v>177</v>
      </c>
      <c r="D38">
        <v>459</v>
      </c>
      <c r="E38">
        <v>699</v>
      </c>
      <c r="F38">
        <v>955</v>
      </c>
      <c r="G38">
        <v>964</v>
      </c>
      <c r="H38">
        <v>950</v>
      </c>
      <c r="I38" s="2">
        <v>1035</v>
      </c>
      <c r="J38" s="2">
        <v>1185</v>
      </c>
      <c r="K38" s="2">
        <v>1310</v>
      </c>
      <c r="L38" s="2">
        <v>1404</v>
      </c>
      <c r="M38" s="2">
        <v>1411</v>
      </c>
      <c r="N38" s="2">
        <v>1373</v>
      </c>
      <c r="O38" s="2">
        <v>1343</v>
      </c>
      <c r="P38" s="2">
        <v>1316</v>
      </c>
      <c r="Q38">
        <f>SUM(B38:I38)</f>
        <v>5239</v>
      </c>
      <c r="R38" s="2">
        <f>SUM(J38:P38)</f>
        <v>9342</v>
      </c>
    </row>
    <row r="39" spans="1:18" x14ac:dyDescent="0.35">
      <c r="A39" t="s">
        <v>6</v>
      </c>
      <c r="B39">
        <v>0</v>
      </c>
      <c r="C39">
        <v>0</v>
      </c>
      <c r="D39">
        <v>0</v>
      </c>
      <c r="E39">
        <v>0</v>
      </c>
      <c r="F39">
        <v>1</v>
      </c>
      <c r="G39">
        <v>1</v>
      </c>
      <c r="H39">
        <v>1</v>
      </c>
      <c r="I39">
        <v>1</v>
      </c>
      <c r="J39">
        <v>2</v>
      </c>
      <c r="K39">
        <v>2</v>
      </c>
      <c r="L39">
        <v>2</v>
      </c>
      <c r="M39">
        <v>2</v>
      </c>
      <c r="N39">
        <v>3</v>
      </c>
      <c r="O39">
        <v>3</v>
      </c>
      <c r="P39">
        <v>4</v>
      </c>
    </row>
    <row r="40" spans="1:18" x14ac:dyDescent="0.35">
      <c r="A40" t="s">
        <v>7</v>
      </c>
      <c r="B40">
        <v>0</v>
      </c>
      <c r="C40">
        <v>177</v>
      </c>
      <c r="D40">
        <v>459</v>
      </c>
      <c r="E40">
        <v>699</v>
      </c>
      <c r="F40">
        <v>954</v>
      </c>
      <c r="G40">
        <v>963</v>
      </c>
      <c r="H40">
        <v>949</v>
      </c>
      <c r="I40" s="2">
        <v>1034</v>
      </c>
      <c r="J40" s="2">
        <v>1184</v>
      </c>
      <c r="K40" s="2">
        <v>1308</v>
      </c>
      <c r="L40" s="2">
        <v>1402</v>
      </c>
      <c r="M40" s="2">
        <v>1409</v>
      </c>
      <c r="N40" s="2">
        <v>1370</v>
      </c>
      <c r="O40" s="2">
        <v>1340</v>
      </c>
      <c r="P40" s="2">
        <v>1313</v>
      </c>
    </row>
    <row r="41" spans="1:18" x14ac:dyDescent="0.35">
      <c r="A41" t="s">
        <v>107</v>
      </c>
    </row>
    <row r="42" spans="1:18" x14ac:dyDescent="0.35">
      <c r="A42" t="s">
        <v>5</v>
      </c>
      <c r="B42">
        <v>0</v>
      </c>
      <c r="C42">
        <v>284</v>
      </c>
      <c r="D42">
        <v>676</v>
      </c>
      <c r="E42" s="2">
        <v>1033</v>
      </c>
      <c r="F42" s="2">
        <v>1410</v>
      </c>
      <c r="G42" s="2">
        <v>1786</v>
      </c>
      <c r="H42" s="2">
        <v>2160</v>
      </c>
      <c r="I42" s="2">
        <v>2653</v>
      </c>
      <c r="J42" s="2">
        <v>2846</v>
      </c>
      <c r="K42" s="2">
        <v>3012</v>
      </c>
      <c r="L42" s="2">
        <v>3148</v>
      </c>
      <c r="M42" s="2">
        <v>3198</v>
      </c>
      <c r="N42" s="2">
        <v>3203</v>
      </c>
      <c r="O42" s="2">
        <v>3219</v>
      </c>
      <c r="P42" s="2">
        <v>3238</v>
      </c>
      <c r="Q42">
        <f>SUM(B42:I42)</f>
        <v>10002</v>
      </c>
      <c r="R42" s="2">
        <f>SUM(J42:P42)</f>
        <v>21864</v>
      </c>
    </row>
    <row r="43" spans="1:18" x14ac:dyDescent="0.35">
      <c r="A43" t="s">
        <v>6</v>
      </c>
      <c r="B43">
        <v>0</v>
      </c>
      <c r="C43">
        <v>7</v>
      </c>
      <c r="D43">
        <v>15</v>
      </c>
      <c r="E43">
        <v>23</v>
      </c>
      <c r="F43">
        <v>31</v>
      </c>
      <c r="G43">
        <v>56</v>
      </c>
      <c r="H43">
        <v>82</v>
      </c>
      <c r="I43">
        <v>109</v>
      </c>
      <c r="J43">
        <v>112</v>
      </c>
      <c r="K43">
        <v>115</v>
      </c>
      <c r="L43">
        <v>118</v>
      </c>
      <c r="M43">
        <v>121</v>
      </c>
      <c r="N43">
        <v>124</v>
      </c>
      <c r="O43">
        <v>127</v>
      </c>
      <c r="P43">
        <v>131</v>
      </c>
    </row>
    <row r="44" spans="1:18" x14ac:dyDescent="0.35">
      <c r="A44" t="s">
        <v>7</v>
      </c>
      <c r="B44">
        <v>0</v>
      </c>
      <c r="C44">
        <v>277</v>
      </c>
      <c r="D44">
        <v>662</v>
      </c>
      <c r="E44" s="2">
        <v>1010</v>
      </c>
      <c r="F44" s="2">
        <v>1379</v>
      </c>
      <c r="G44" s="2">
        <v>1730</v>
      </c>
      <c r="H44" s="2">
        <v>2078</v>
      </c>
      <c r="I44" s="2">
        <v>2543</v>
      </c>
      <c r="J44" s="2">
        <v>2734</v>
      </c>
      <c r="K44" s="2">
        <v>2897</v>
      </c>
      <c r="L44" s="2">
        <v>3031</v>
      </c>
      <c r="M44" s="2">
        <v>3077</v>
      </c>
      <c r="N44" s="2">
        <v>3079</v>
      </c>
      <c r="O44" s="2">
        <v>3091</v>
      </c>
      <c r="P44" s="2">
        <v>3107</v>
      </c>
    </row>
    <row r="45" spans="1:18" s="1" customFormat="1" x14ac:dyDescent="0.35">
      <c r="A45" s="1" t="s">
        <v>76</v>
      </c>
      <c r="B45" s="1">
        <f>B42-B38</f>
        <v>0</v>
      </c>
      <c r="C45" s="1">
        <f t="shared" ref="C45:P45" si="4">C42-C38</f>
        <v>107</v>
      </c>
      <c r="D45" s="1">
        <f t="shared" si="4"/>
        <v>217</v>
      </c>
      <c r="E45" s="1">
        <f t="shared" si="4"/>
        <v>334</v>
      </c>
      <c r="F45" s="1">
        <f t="shared" si="4"/>
        <v>455</v>
      </c>
      <c r="G45" s="1">
        <f t="shared" si="4"/>
        <v>822</v>
      </c>
      <c r="H45" s="1">
        <f t="shared" si="4"/>
        <v>1210</v>
      </c>
      <c r="I45" s="1">
        <f t="shared" si="4"/>
        <v>1618</v>
      </c>
      <c r="J45" s="1">
        <f t="shared" si="4"/>
        <v>1661</v>
      </c>
      <c r="K45" s="1">
        <f t="shared" si="4"/>
        <v>1702</v>
      </c>
      <c r="L45" s="1">
        <f t="shared" si="4"/>
        <v>1744</v>
      </c>
      <c r="M45" s="1">
        <f t="shared" si="4"/>
        <v>1787</v>
      </c>
      <c r="N45" s="1">
        <f t="shared" si="4"/>
        <v>1830</v>
      </c>
      <c r="O45" s="1">
        <f t="shared" si="4"/>
        <v>1876</v>
      </c>
      <c r="P45" s="1">
        <f t="shared" si="4"/>
        <v>1922</v>
      </c>
      <c r="Q45" s="1">
        <f>Q42-Q38</f>
        <v>4763</v>
      </c>
      <c r="R45" s="1">
        <f>R42-R38</f>
        <v>12522</v>
      </c>
    </row>
    <row r="46" spans="1:18" x14ac:dyDescent="0.35">
      <c r="A46" t="s">
        <v>108</v>
      </c>
    </row>
    <row r="47" spans="1:18" x14ac:dyDescent="0.35">
      <c r="A47" t="s">
        <v>5</v>
      </c>
      <c r="B47">
        <v>0</v>
      </c>
      <c r="C47">
        <v>284</v>
      </c>
      <c r="D47">
        <v>676</v>
      </c>
      <c r="E47" s="2">
        <v>1033</v>
      </c>
      <c r="F47" s="2">
        <v>1410</v>
      </c>
      <c r="G47" s="2">
        <v>1786</v>
      </c>
      <c r="H47" s="2">
        <v>2160</v>
      </c>
      <c r="I47" s="2">
        <v>2653</v>
      </c>
      <c r="J47" s="2">
        <v>2898</v>
      </c>
      <c r="K47" s="2">
        <v>3118</v>
      </c>
      <c r="L47" s="2">
        <v>3311</v>
      </c>
      <c r="M47" s="2">
        <v>3422</v>
      </c>
      <c r="N47" s="2">
        <v>3433</v>
      </c>
      <c r="O47" s="2">
        <v>3455</v>
      </c>
      <c r="P47" s="2">
        <v>3480</v>
      </c>
      <c r="Q47">
        <f>SUM(B47:I47)</f>
        <v>10002</v>
      </c>
      <c r="R47" s="2">
        <f>SUM(J47:P47)</f>
        <v>23117</v>
      </c>
    </row>
    <row r="48" spans="1:18" x14ac:dyDescent="0.35">
      <c r="A48" t="s">
        <v>6</v>
      </c>
      <c r="B48">
        <v>0</v>
      </c>
      <c r="C48">
        <v>7</v>
      </c>
      <c r="D48">
        <v>15</v>
      </c>
      <c r="E48">
        <v>23</v>
      </c>
      <c r="F48">
        <v>31</v>
      </c>
      <c r="G48">
        <v>56</v>
      </c>
      <c r="H48">
        <v>82</v>
      </c>
      <c r="I48">
        <v>109</v>
      </c>
      <c r="J48">
        <v>115</v>
      </c>
      <c r="K48">
        <v>122</v>
      </c>
      <c r="L48">
        <v>128</v>
      </c>
      <c r="M48">
        <v>136</v>
      </c>
      <c r="N48">
        <v>139</v>
      </c>
      <c r="O48">
        <v>143</v>
      </c>
      <c r="P48">
        <v>147</v>
      </c>
    </row>
    <row r="49" spans="1:18" x14ac:dyDescent="0.35">
      <c r="A49" t="s">
        <v>7</v>
      </c>
      <c r="B49">
        <v>0</v>
      </c>
      <c r="C49">
        <v>277</v>
      </c>
      <c r="D49">
        <v>662</v>
      </c>
      <c r="E49" s="2">
        <v>1010</v>
      </c>
      <c r="F49" s="2">
        <v>1379</v>
      </c>
      <c r="G49" s="2">
        <v>1730</v>
      </c>
      <c r="H49" s="2">
        <v>2078</v>
      </c>
      <c r="I49" s="2">
        <v>2543</v>
      </c>
      <c r="J49" s="2">
        <v>2782</v>
      </c>
      <c r="K49" s="2">
        <v>2996</v>
      </c>
      <c r="L49" s="2">
        <v>3183</v>
      </c>
      <c r="M49" s="2">
        <v>3286</v>
      </c>
      <c r="N49" s="2">
        <v>3294</v>
      </c>
      <c r="O49" s="2">
        <v>3312</v>
      </c>
      <c r="P49" s="2">
        <v>3333</v>
      </c>
    </row>
    <row r="50" spans="1:18" s="1" customFormat="1" x14ac:dyDescent="0.35">
      <c r="A50" s="1" t="s">
        <v>76</v>
      </c>
      <c r="B50" s="1">
        <f>B47-B38</f>
        <v>0</v>
      </c>
      <c r="C50" s="1">
        <f t="shared" ref="C50:P50" si="5">C47-C38</f>
        <v>107</v>
      </c>
      <c r="D50" s="1">
        <f t="shared" si="5"/>
        <v>217</v>
      </c>
      <c r="E50" s="1">
        <f t="shared" si="5"/>
        <v>334</v>
      </c>
      <c r="F50" s="1">
        <f t="shared" si="5"/>
        <v>455</v>
      </c>
      <c r="G50" s="1">
        <f t="shared" si="5"/>
        <v>822</v>
      </c>
      <c r="H50" s="1">
        <f t="shared" si="5"/>
        <v>1210</v>
      </c>
      <c r="I50" s="1">
        <f t="shared" si="5"/>
        <v>1618</v>
      </c>
      <c r="J50" s="1">
        <f t="shared" si="5"/>
        <v>1713</v>
      </c>
      <c r="K50" s="1">
        <f t="shared" si="5"/>
        <v>1808</v>
      </c>
      <c r="L50" s="1">
        <f t="shared" si="5"/>
        <v>1907</v>
      </c>
      <c r="M50" s="1">
        <f t="shared" si="5"/>
        <v>2011</v>
      </c>
      <c r="N50" s="1">
        <f t="shared" si="5"/>
        <v>2060</v>
      </c>
      <c r="O50" s="1">
        <f t="shared" si="5"/>
        <v>2112</v>
      </c>
      <c r="P50" s="1">
        <f t="shared" si="5"/>
        <v>2164</v>
      </c>
      <c r="Q50" s="1">
        <f>Q47-Q38</f>
        <v>4763</v>
      </c>
      <c r="R50" s="1">
        <f>R47-R38</f>
        <v>137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R33"/>
  <sheetViews>
    <sheetView zoomScale="110" zoomScaleNormal="110" workbookViewId="0">
      <pane ySplit="1" topLeftCell="A2" activePane="bottomLeft" state="frozen"/>
      <selection pane="bottomLeft" activeCell="B33" sqref="B33:P33"/>
    </sheetView>
  </sheetViews>
  <sheetFormatPr defaultRowHeight="14.5" x14ac:dyDescent="0.35"/>
  <cols>
    <col min="1" max="1" width="18" customWidth="1"/>
    <col min="2" max="2" width="11.54296875" customWidth="1"/>
    <col min="12" max="16" width="8.81640625" customWidth="1"/>
  </cols>
  <sheetData>
    <row r="1" spans="1:18" x14ac:dyDescent="0.35">
      <c r="A1" s="1" t="s">
        <v>18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19</v>
      </c>
    </row>
    <row r="5" spans="1:18" x14ac:dyDescent="0.35">
      <c r="A5" t="s">
        <v>5</v>
      </c>
      <c r="B5">
        <v>0</v>
      </c>
      <c r="C5">
        <v>87</v>
      </c>
      <c r="D5">
        <v>225</v>
      </c>
      <c r="E5">
        <v>341</v>
      </c>
      <c r="F5">
        <v>461</v>
      </c>
      <c r="G5">
        <v>463</v>
      </c>
      <c r="H5">
        <v>450</v>
      </c>
      <c r="I5">
        <v>486</v>
      </c>
      <c r="J5">
        <v>551</v>
      </c>
      <c r="K5">
        <v>604</v>
      </c>
      <c r="L5">
        <v>642</v>
      </c>
      <c r="M5">
        <v>640</v>
      </c>
      <c r="N5">
        <v>616</v>
      </c>
      <c r="O5">
        <v>597</v>
      </c>
      <c r="P5">
        <v>580</v>
      </c>
      <c r="Q5">
        <f>SUM(B5:I5)</f>
        <v>2513</v>
      </c>
      <c r="R5">
        <f>SUM(J5:P5)</f>
        <v>4230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1</v>
      </c>
      <c r="F6">
        <v>1</v>
      </c>
      <c r="G6">
        <v>1</v>
      </c>
      <c r="H6">
        <v>1</v>
      </c>
      <c r="I6">
        <v>2</v>
      </c>
      <c r="J6">
        <v>2</v>
      </c>
      <c r="K6">
        <v>2</v>
      </c>
      <c r="L6">
        <v>2</v>
      </c>
      <c r="M6">
        <v>3</v>
      </c>
      <c r="N6">
        <v>3</v>
      </c>
      <c r="O6">
        <v>3</v>
      </c>
      <c r="P6">
        <v>3</v>
      </c>
    </row>
    <row r="7" spans="1:18" x14ac:dyDescent="0.35">
      <c r="A7" t="s">
        <v>7</v>
      </c>
      <c r="B7">
        <v>0</v>
      </c>
      <c r="C7">
        <v>87</v>
      </c>
      <c r="D7">
        <v>225</v>
      </c>
      <c r="E7">
        <v>340</v>
      </c>
      <c r="F7">
        <v>461</v>
      </c>
      <c r="G7">
        <v>461</v>
      </c>
      <c r="H7">
        <v>449</v>
      </c>
      <c r="I7">
        <v>485</v>
      </c>
      <c r="J7">
        <v>550</v>
      </c>
      <c r="K7">
        <v>602</v>
      </c>
      <c r="L7">
        <v>640</v>
      </c>
      <c r="M7">
        <v>638</v>
      </c>
      <c r="N7">
        <v>614</v>
      </c>
      <c r="O7">
        <v>594</v>
      </c>
      <c r="P7">
        <v>577</v>
      </c>
    </row>
    <row r="8" spans="1:18" x14ac:dyDescent="0.35">
      <c r="A8" t="s">
        <v>109</v>
      </c>
    </row>
    <row r="9" spans="1:18" x14ac:dyDescent="0.35">
      <c r="A9" t="s">
        <v>5</v>
      </c>
      <c r="B9">
        <v>0</v>
      </c>
      <c r="C9">
        <v>160</v>
      </c>
      <c r="D9">
        <v>374</v>
      </c>
      <c r="E9">
        <v>567</v>
      </c>
      <c r="F9">
        <v>768</v>
      </c>
      <c r="G9">
        <v>848</v>
      </c>
      <c r="H9" s="2">
        <v>919</v>
      </c>
      <c r="I9" s="2">
        <v>1040</v>
      </c>
      <c r="J9" s="2">
        <v>1113</v>
      </c>
      <c r="K9" s="2">
        <v>1174</v>
      </c>
      <c r="L9" s="2">
        <v>1221</v>
      </c>
      <c r="M9" s="2">
        <v>1227</v>
      </c>
      <c r="N9" s="2">
        <v>1212</v>
      </c>
      <c r="O9" s="2">
        <v>1202</v>
      </c>
      <c r="P9" s="2">
        <v>1194</v>
      </c>
      <c r="Q9">
        <f>SUM(B9:I9)</f>
        <v>4676</v>
      </c>
      <c r="R9">
        <f>SUM(J9:P9)</f>
        <v>8343</v>
      </c>
    </row>
    <row r="10" spans="1:18" x14ac:dyDescent="0.35">
      <c r="A10" t="s">
        <v>6</v>
      </c>
      <c r="B10">
        <v>0</v>
      </c>
      <c r="C10">
        <v>7</v>
      </c>
      <c r="D10">
        <v>14</v>
      </c>
      <c r="E10">
        <v>21</v>
      </c>
      <c r="F10">
        <v>29</v>
      </c>
      <c r="G10">
        <v>37</v>
      </c>
      <c r="H10">
        <v>44</v>
      </c>
      <c r="I10">
        <v>52</v>
      </c>
      <c r="J10">
        <v>53</v>
      </c>
      <c r="K10">
        <v>54</v>
      </c>
      <c r="L10">
        <v>55</v>
      </c>
      <c r="M10">
        <v>56</v>
      </c>
      <c r="N10">
        <v>57</v>
      </c>
      <c r="O10">
        <v>58</v>
      </c>
      <c r="P10">
        <v>59</v>
      </c>
    </row>
    <row r="11" spans="1:18" x14ac:dyDescent="0.35">
      <c r="A11" t="s">
        <v>7</v>
      </c>
      <c r="B11">
        <v>0</v>
      </c>
      <c r="C11">
        <v>153</v>
      </c>
      <c r="D11">
        <v>359</v>
      </c>
      <c r="E11">
        <v>546</v>
      </c>
      <c r="F11">
        <v>739</v>
      </c>
      <c r="G11">
        <v>812</v>
      </c>
      <c r="H11" s="2">
        <v>875</v>
      </c>
      <c r="I11" s="2">
        <v>987</v>
      </c>
      <c r="J11" s="2">
        <v>1060</v>
      </c>
      <c r="K11" s="2">
        <v>1120</v>
      </c>
      <c r="L11" s="2">
        <v>1166</v>
      </c>
      <c r="M11" s="2">
        <v>1171</v>
      </c>
      <c r="N11" s="2">
        <v>1154</v>
      </c>
      <c r="O11" s="2">
        <v>1143</v>
      </c>
      <c r="P11" s="2">
        <v>1134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73</v>
      </c>
      <c r="D12" s="1">
        <f t="shared" si="0"/>
        <v>149</v>
      </c>
      <c r="E12" s="1">
        <f t="shared" si="0"/>
        <v>226</v>
      </c>
      <c r="F12" s="1">
        <f t="shared" si="0"/>
        <v>307</v>
      </c>
      <c r="G12" s="1">
        <f t="shared" si="0"/>
        <v>385</v>
      </c>
      <c r="H12" s="1">
        <f t="shared" si="0"/>
        <v>469</v>
      </c>
      <c r="I12" s="1">
        <f t="shared" si="0"/>
        <v>554</v>
      </c>
      <c r="J12" s="1">
        <f t="shared" si="0"/>
        <v>562</v>
      </c>
      <c r="K12" s="1">
        <f t="shared" si="0"/>
        <v>570</v>
      </c>
      <c r="L12" s="1">
        <f t="shared" si="0"/>
        <v>579</v>
      </c>
      <c r="M12" s="1">
        <f t="shared" si="0"/>
        <v>587</v>
      </c>
      <c r="N12" s="1">
        <f t="shared" si="0"/>
        <v>596</v>
      </c>
      <c r="O12" s="1">
        <f t="shared" si="0"/>
        <v>605</v>
      </c>
      <c r="P12" s="1">
        <f t="shared" si="0"/>
        <v>614</v>
      </c>
      <c r="Q12" s="1">
        <f>Q9-Q5</f>
        <v>2163</v>
      </c>
      <c r="R12" s="1">
        <f>R9-R5</f>
        <v>4113</v>
      </c>
    </row>
    <row r="14" spans="1:18" x14ac:dyDescent="0.35">
      <c r="B14">
        <v>2011</v>
      </c>
      <c r="C14">
        <v>2012</v>
      </c>
      <c r="D14">
        <v>2013</v>
      </c>
      <c r="E14">
        <v>2014</v>
      </c>
      <c r="F14">
        <v>2015</v>
      </c>
      <c r="G14">
        <v>2016</v>
      </c>
      <c r="H14">
        <v>2017</v>
      </c>
      <c r="I14">
        <v>2018</v>
      </c>
      <c r="J14">
        <v>2019</v>
      </c>
      <c r="K14">
        <v>2020</v>
      </c>
      <c r="L14">
        <v>2021</v>
      </c>
      <c r="M14">
        <v>2022</v>
      </c>
      <c r="N14">
        <v>2023</v>
      </c>
      <c r="O14">
        <v>2024</v>
      </c>
      <c r="P14">
        <v>2025</v>
      </c>
    </row>
    <row r="15" spans="1:18" x14ac:dyDescent="0.35">
      <c r="A15" t="s">
        <v>110</v>
      </c>
    </row>
    <row r="16" spans="1:18" x14ac:dyDescent="0.35">
      <c r="A16" t="s">
        <v>5</v>
      </c>
      <c r="B16">
        <v>0</v>
      </c>
      <c r="C16">
        <v>86</v>
      </c>
      <c r="D16">
        <v>223</v>
      </c>
      <c r="E16">
        <v>337</v>
      </c>
      <c r="F16">
        <v>457</v>
      </c>
      <c r="G16">
        <v>457</v>
      </c>
      <c r="H16">
        <v>445</v>
      </c>
      <c r="I16">
        <v>480</v>
      </c>
      <c r="J16">
        <v>545</v>
      </c>
      <c r="K16">
        <v>598</v>
      </c>
      <c r="L16">
        <v>636</v>
      </c>
      <c r="M16">
        <v>634</v>
      </c>
      <c r="N16">
        <v>610</v>
      </c>
      <c r="O16">
        <v>591</v>
      </c>
      <c r="P16">
        <v>574</v>
      </c>
      <c r="Q16">
        <f>SUM(B16:I16)</f>
        <v>2485</v>
      </c>
      <c r="R16">
        <f>SUM(J16:P16)</f>
        <v>4188</v>
      </c>
    </row>
    <row r="17" spans="1:18" x14ac:dyDescent="0.35">
      <c r="A17" t="s">
        <v>6</v>
      </c>
      <c r="B17">
        <v>0</v>
      </c>
      <c r="C17">
        <v>0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2</v>
      </c>
      <c r="K17">
        <v>2</v>
      </c>
      <c r="L17">
        <v>2</v>
      </c>
      <c r="M17">
        <v>2</v>
      </c>
      <c r="N17">
        <v>3</v>
      </c>
      <c r="O17">
        <v>3</v>
      </c>
      <c r="P17">
        <v>3</v>
      </c>
    </row>
    <row r="18" spans="1:18" x14ac:dyDescent="0.35">
      <c r="A18" t="s">
        <v>7</v>
      </c>
      <c r="B18">
        <v>0</v>
      </c>
      <c r="C18">
        <v>86</v>
      </c>
      <c r="D18">
        <v>222</v>
      </c>
      <c r="E18">
        <v>336</v>
      </c>
      <c r="F18">
        <v>456</v>
      </c>
      <c r="G18">
        <v>456</v>
      </c>
      <c r="H18">
        <v>443</v>
      </c>
      <c r="I18">
        <v>479</v>
      </c>
      <c r="J18">
        <v>544</v>
      </c>
      <c r="K18">
        <v>596</v>
      </c>
      <c r="L18">
        <v>634</v>
      </c>
      <c r="M18">
        <v>631</v>
      </c>
      <c r="N18">
        <v>607</v>
      </c>
      <c r="O18">
        <v>588</v>
      </c>
      <c r="P18">
        <v>570</v>
      </c>
    </row>
    <row r="19" spans="1:18" x14ac:dyDescent="0.35">
      <c r="A19" t="s">
        <v>111</v>
      </c>
    </row>
    <row r="20" spans="1:18" x14ac:dyDescent="0.35">
      <c r="A20" t="s">
        <v>5</v>
      </c>
      <c r="B20">
        <v>0</v>
      </c>
      <c r="C20">
        <v>153</v>
      </c>
      <c r="D20">
        <v>359</v>
      </c>
      <c r="E20">
        <v>544</v>
      </c>
      <c r="F20">
        <v>738</v>
      </c>
      <c r="G20">
        <v>811</v>
      </c>
      <c r="H20">
        <v>875</v>
      </c>
      <c r="I20">
        <v>988</v>
      </c>
      <c r="J20" s="2">
        <v>1061</v>
      </c>
      <c r="K20" s="2">
        <v>1121</v>
      </c>
      <c r="L20" s="2">
        <v>1167</v>
      </c>
      <c r="M20" s="2">
        <v>1172</v>
      </c>
      <c r="N20" s="2">
        <v>1156</v>
      </c>
      <c r="O20" s="2">
        <v>1145</v>
      </c>
      <c r="P20" s="2">
        <v>1137</v>
      </c>
      <c r="Q20">
        <f>SUM(B20:I20)</f>
        <v>4468</v>
      </c>
      <c r="R20">
        <f>SUM(J20:P20)</f>
        <v>7959</v>
      </c>
    </row>
    <row r="21" spans="1:18" x14ac:dyDescent="0.35">
      <c r="A21" t="s">
        <v>6</v>
      </c>
      <c r="B21">
        <v>0</v>
      </c>
      <c r="C21">
        <v>10</v>
      </c>
      <c r="D21">
        <v>21</v>
      </c>
      <c r="E21">
        <v>32</v>
      </c>
      <c r="F21">
        <v>43</v>
      </c>
      <c r="G21">
        <v>54</v>
      </c>
      <c r="H21">
        <v>66</v>
      </c>
      <c r="I21">
        <v>77</v>
      </c>
      <c r="J21">
        <v>78</v>
      </c>
      <c r="K21">
        <v>80</v>
      </c>
      <c r="L21">
        <v>81</v>
      </c>
      <c r="M21">
        <v>83</v>
      </c>
      <c r="N21">
        <v>84</v>
      </c>
      <c r="O21">
        <v>86</v>
      </c>
      <c r="P21">
        <v>87</v>
      </c>
    </row>
    <row r="22" spans="1:18" x14ac:dyDescent="0.35">
      <c r="A22" t="s">
        <v>7</v>
      </c>
      <c r="B22">
        <v>0</v>
      </c>
      <c r="C22">
        <v>143</v>
      </c>
      <c r="D22">
        <v>338</v>
      </c>
      <c r="E22">
        <v>513</v>
      </c>
      <c r="F22">
        <v>695</v>
      </c>
      <c r="G22">
        <v>757</v>
      </c>
      <c r="H22">
        <v>809</v>
      </c>
      <c r="I22">
        <v>911</v>
      </c>
      <c r="J22">
        <v>983</v>
      </c>
      <c r="K22" s="2">
        <v>1041</v>
      </c>
      <c r="L22" s="2">
        <v>1086</v>
      </c>
      <c r="M22" s="2">
        <v>1090</v>
      </c>
      <c r="N22" s="2">
        <v>1072</v>
      </c>
      <c r="O22" s="2">
        <v>1060</v>
      </c>
      <c r="P22" s="2">
        <v>1050</v>
      </c>
    </row>
    <row r="23" spans="1:18" s="1" customFormat="1" x14ac:dyDescent="0.35">
      <c r="A23" s="1" t="s">
        <v>75</v>
      </c>
      <c r="B23" s="1">
        <f>B20-B16</f>
        <v>0</v>
      </c>
      <c r="C23" s="1">
        <f t="shared" ref="C23:P23" si="1">C20-C16</f>
        <v>67</v>
      </c>
      <c r="D23" s="1">
        <f t="shared" si="1"/>
        <v>136</v>
      </c>
      <c r="E23" s="1">
        <f t="shared" si="1"/>
        <v>207</v>
      </c>
      <c r="F23" s="1">
        <f t="shared" si="1"/>
        <v>281</v>
      </c>
      <c r="G23" s="1">
        <f t="shared" si="1"/>
        <v>354</v>
      </c>
      <c r="H23" s="1">
        <f t="shared" si="1"/>
        <v>430</v>
      </c>
      <c r="I23" s="1">
        <f t="shared" si="1"/>
        <v>508</v>
      </c>
      <c r="J23" s="1">
        <f t="shared" si="1"/>
        <v>516</v>
      </c>
      <c r="K23" s="1">
        <f t="shared" si="1"/>
        <v>523</v>
      </c>
      <c r="L23" s="1">
        <f t="shared" si="1"/>
        <v>531</v>
      </c>
      <c r="M23" s="1">
        <f t="shared" si="1"/>
        <v>538</v>
      </c>
      <c r="N23" s="1">
        <f t="shared" si="1"/>
        <v>546</v>
      </c>
      <c r="O23" s="1">
        <f t="shared" si="1"/>
        <v>554</v>
      </c>
      <c r="P23" s="1">
        <f t="shared" si="1"/>
        <v>563</v>
      </c>
      <c r="Q23" s="1">
        <f>Q20-Q16</f>
        <v>1983</v>
      </c>
      <c r="R23" s="1">
        <f>R20-R16</f>
        <v>3771</v>
      </c>
    </row>
    <row r="24" spans="1:18" x14ac:dyDescent="0.35">
      <c r="K24" s="2"/>
      <c r="L24" s="2"/>
      <c r="M24" s="2"/>
      <c r="N24" s="2"/>
      <c r="O24" s="2"/>
      <c r="P24" s="2"/>
    </row>
    <row r="25" spans="1:18" x14ac:dyDescent="0.35">
      <c r="A25" t="s">
        <v>112</v>
      </c>
    </row>
    <row r="26" spans="1:18" x14ac:dyDescent="0.35">
      <c r="A26" t="s">
        <v>5</v>
      </c>
      <c r="B26">
        <v>0</v>
      </c>
      <c r="C26">
        <v>85</v>
      </c>
      <c r="D26">
        <v>223</v>
      </c>
      <c r="E26">
        <v>337</v>
      </c>
      <c r="F26">
        <v>459</v>
      </c>
      <c r="G26">
        <v>460</v>
      </c>
      <c r="H26">
        <v>448</v>
      </c>
      <c r="I26">
        <v>484</v>
      </c>
      <c r="J26">
        <v>549</v>
      </c>
      <c r="K26">
        <v>602</v>
      </c>
      <c r="L26">
        <v>640</v>
      </c>
      <c r="M26">
        <v>638</v>
      </c>
      <c r="N26">
        <v>614</v>
      </c>
      <c r="O26">
        <v>595</v>
      </c>
      <c r="P26">
        <v>578</v>
      </c>
      <c r="Q26">
        <f>SUM(B26:I26)</f>
        <v>2496</v>
      </c>
      <c r="R26">
        <f>SUM(J26:P26)</f>
        <v>4216</v>
      </c>
    </row>
    <row r="27" spans="1:18" x14ac:dyDescent="0.35">
      <c r="A27" t="s">
        <v>6</v>
      </c>
      <c r="B27">
        <v>0</v>
      </c>
      <c r="C27">
        <v>0</v>
      </c>
      <c r="D27">
        <v>1</v>
      </c>
      <c r="E27">
        <v>1</v>
      </c>
      <c r="F27">
        <v>1</v>
      </c>
      <c r="G27">
        <v>1</v>
      </c>
      <c r="H27">
        <v>2</v>
      </c>
      <c r="I27">
        <v>2</v>
      </c>
      <c r="J27">
        <v>2</v>
      </c>
      <c r="K27">
        <v>3</v>
      </c>
      <c r="L27">
        <v>3</v>
      </c>
      <c r="M27">
        <v>3</v>
      </c>
      <c r="N27">
        <v>4</v>
      </c>
      <c r="O27">
        <v>4</v>
      </c>
      <c r="P27">
        <v>4</v>
      </c>
    </row>
    <row r="28" spans="1:18" x14ac:dyDescent="0.35">
      <c r="A28" t="s">
        <v>7</v>
      </c>
      <c r="B28">
        <v>0</v>
      </c>
      <c r="C28">
        <v>85</v>
      </c>
      <c r="D28">
        <v>222</v>
      </c>
      <c r="E28">
        <v>336</v>
      </c>
      <c r="F28">
        <v>457</v>
      </c>
      <c r="G28">
        <v>459</v>
      </c>
      <c r="H28">
        <v>446</v>
      </c>
      <c r="I28">
        <v>482</v>
      </c>
      <c r="J28">
        <v>547</v>
      </c>
      <c r="K28">
        <v>599</v>
      </c>
      <c r="L28">
        <v>638</v>
      </c>
      <c r="M28">
        <v>635</v>
      </c>
      <c r="N28">
        <v>611</v>
      </c>
      <c r="O28">
        <v>592</v>
      </c>
      <c r="P28">
        <v>574</v>
      </c>
    </row>
    <row r="29" spans="1:18" x14ac:dyDescent="0.35">
      <c r="A29" t="s">
        <v>113</v>
      </c>
    </row>
    <row r="30" spans="1:18" x14ac:dyDescent="0.35">
      <c r="A30" t="s">
        <v>5</v>
      </c>
      <c r="B30">
        <v>0</v>
      </c>
      <c r="C30">
        <v>173</v>
      </c>
      <c r="D30">
        <v>401</v>
      </c>
      <c r="E30">
        <v>609</v>
      </c>
      <c r="F30">
        <v>827</v>
      </c>
      <c r="G30">
        <v>924</v>
      </c>
      <c r="H30" s="2">
        <v>1012</v>
      </c>
      <c r="I30" s="2">
        <v>1150</v>
      </c>
      <c r="J30" s="2">
        <v>1227</v>
      </c>
      <c r="K30" s="2">
        <v>1289</v>
      </c>
      <c r="L30" s="2">
        <v>1338</v>
      </c>
      <c r="M30" s="2">
        <v>1346</v>
      </c>
      <c r="N30" s="2">
        <v>1333</v>
      </c>
      <c r="O30" s="2">
        <v>1325</v>
      </c>
      <c r="P30" s="2">
        <v>1319</v>
      </c>
      <c r="Q30">
        <f>SUM(B30:I30)</f>
        <v>5096</v>
      </c>
      <c r="R30">
        <f>SUM(J30:P30)</f>
        <v>9177</v>
      </c>
    </row>
    <row r="31" spans="1:18" x14ac:dyDescent="0.35">
      <c r="A31" t="s">
        <v>6</v>
      </c>
      <c r="B31">
        <v>0</v>
      </c>
      <c r="C31">
        <v>10</v>
      </c>
      <c r="D31">
        <v>21</v>
      </c>
      <c r="E31">
        <v>32</v>
      </c>
      <c r="F31">
        <v>43</v>
      </c>
      <c r="G31">
        <v>54</v>
      </c>
      <c r="H31">
        <v>66</v>
      </c>
      <c r="I31">
        <v>78</v>
      </c>
      <c r="J31">
        <v>79</v>
      </c>
      <c r="K31">
        <v>80</v>
      </c>
      <c r="L31">
        <v>82</v>
      </c>
      <c r="M31">
        <v>83</v>
      </c>
      <c r="N31">
        <v>85</v>
      </c>
      <c r="O31">
        <v>87</v>
      </c>
      <c r="P31">
        <v>88</v>
      </c>
    </row>
    <row r="32" spans="1:18" x14ac:dyDescent="0.35">
      <c r="A32" t="s">
        <v>7</v>
      </c>
      <c r="B32">
        <v>0</v>
      </c>
      <c r="C32">
        <v>163</v>
      </c>
      <c r="D32">
        <v>380</v>
      </c>
      <c r="E32">
        <v>578</v>
      </c>
      <c r="F32">
        <v>784</v>
      </c>
      <c r="G32">
        <v>870</v>
      </c>
      <c r="H32">
        <v>946</v>
      </c>
      <c r="I32" s="2">
        <v>1073</v>
      </c>
      <c r="J32" s="2">
        <v>1148</v>
      </c>
      <c r="K32" s="2">
        <v>1209</v>
      </c>
      <c r="L32" s="2">
        <v>1256</v>
      </c>
      <c r="M32" s="2">
        <v>1263</v>
      </c>
      <c r="N32" s="2">
        <v>1248</v>
      </c>
      <c r="O32" s="2">
        <v>1238</v>
      </c>
      <c r="P32" s="2">
        <v>1231</v>
      </c>
    </row>
    <row r="33" spans="1:18" s="1" customFormat="1" x14ac:dyDescent="0.35">
      <c r="A33" s="1" t="s">
        <v>76</v>
      </c>
      <c r="B33" s="1">
        <f>B30-B26</f>
        <v>0</v>
      </c>
      <c r="C33" s="1">
        <f t="shared" ref="C33:P33" si="2">C30-C26</f>
        <v>88</v>
      </c>
      <c r="D33" s="1">
        <f t="shared" si="2"/>
        <v>178</v>
      </c>
      <c r="E33" s="1">
        <f t="shared" si="2"/>
        <v>272</v>
      </c>
      <c r="F33" s="1">
        <f t="shared" si="2"/>
        <v>368</v>
      </c>
      <c r="G33" s="1">
        <f t="shared" si="2"/>
        <v>464</v>
      </c>
      <c r="H33" s="1">
        <f t="shared" si="2"/>
        <v>564</v>
      </c>
      <c r="I33" s="1">
        <f t="shared" si="2"/>
        <v>666</v>
      </c>
      <c r="J33" s="1">
        <f t="shared" si="2"/>
        <v>678</v>
      </c>
      <c r="K33" s="1">
        <f t="shared" si="2"/>
        <v>687</v>
      </c>
      <c r="L33" s="1">
        <f t="shared" si="2"/>
        <v>698</v>
      </c>
      <c r="M33" s="1">
        <f t="shared" si="2"/>
        <v>708</v>
      </c>
      <c r="N33" s="1">
        <f t="shared" si="2"/>
        <v>719</v>
      </c>
      <c r="O33" s="1">
        <f t="shared" si="2"/>
        <v>730</v>
      </c>
      <c r="P33" s="1">
        <f t="shared" si="2"/>
        <v>741</v>
      </c>
      <c r="Q33" s="1">
        <f>Q30-Q26</f>
        <v>2600</v>
      </c>
      <c r="R33" s="1">
        <f>R30-R26</f>
        <v>49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R32"/>
  <sheetViews>
    <sheetView zoomScale="110" zoomScaleNormal="110" workbookViewId="0">
      <pane ySplit="1" topLeftCell="A2" activePane="bottomLeft" state="frozen"/>
      <selection pane="bottomLeft" activeCell="E30" sqref="E30"/>
    </sheetView>
  </sheetViews>
  <sheetFormatPr defaultRowHeight="14.5" x14ac:dyDescent="0.35"/>
  <cols>
    <col min="1" max="1" width="18.81640625" customWidth="1"/>
    <col min="13" max="16" width="8.81640625" customWidth="1"/>
  </cols>
  <sheetData>
    <row r="1" spans="1:18" x14ac:dyDescent="0.35">
      <c r="A1" s="1" t="s">
        <v>20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21</v>
      </c>
    </row>
    <row r="5" spans="1:18" x14ac:dyDescent="0.35">
      <c r="A5" t="s">
        <v>5</v>
      </c>
      <c r="B5">
        <v>0</v>
      </c>
      <c r="C5">
        <v>61</v>
      </c>
      <c r="D5">
        <v>157</v>
      </c>
      <c r="E5">
        <v>237</v>
      </c>
      <c r="F5">
        <v>321</v>
      </c>
      <c r="G5">
        <v>322</v>
      </c>
      <c r="H5">
        <v>314</v>
      </c>
      <c r="I5">
        <v>340</v>
      </c>
      <c r="J5">
        <v>386</v>
      </c>
      <c r="K5">
        <v>423</v>
      </c>
      <c r="L5">
        <v>450</v>
      </c>
      <c r="M5">
        <v>448</v>
      </c>
      <c r="N5">
        <v>431</v>
      </c>
      <c r="O5">
        <v>418</v>
      </c>
      <c r="P5">
        <v>405</v>
      </c>
      <c r="Q5">
        <f>SUM(B5:I5)</f>
        <v>1752</v>
      </c>
      <c r="R5">
        <f>SUM(J5:P5)</f>
        <v>2961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60</v>
      </c>
      <c r="D7">
        <v>156</v>
      </c>
      <c r="E7">
        <v>237</v>
      </c>
      <c r="F7">
        <v>321</v>
      </c>
      <c r="G7">
        <v>322</v>
      </c>
      <c r="H7">
        <v>314</v>
      </c>
      <c r="I7">
        <v>339</v>
      </c>
      <c r="J7">
        <v>385</v>
      </c>
      <c r="K7">
        <v>422</v>
      </c>
      <c r="L7">
        <v>449</v>
      </c>
      <c r="M7">
        <v>447</v>
      </c>
      <c r="N7">
        <v>431</v>
      </c>
      <c r="O7">
        <v>417</v>
      </c>
      <c r="P7">
        <v>404</v>
      </c>
    </row>
    <row r="8" spans="1:18" x14ac:dyDescent="0.35">
      <c r="A8" t="s">
        <v>114</v>
      </c>
    </row>
    <row r="9" spans="1:18" x14ac:dyDescent="0.35">
      <c r="A9" t="s">
        <v>5</v>
      </c>
      <c r="B9">
        <v>0</v>
      </c>
      <c r="C9">
        <v>46</v>
      </c>
      <c r="D9">
        <v>126</v>
      </c>
      <c r="E9">
        <v>191</v>
      </c>
      <c r="F9">
        <v>258</v>
      </c>
      <c r="G9">
        <v>397</v>
      </c>
      <c r="H9">
        <v>533</v>
      </c>
      <c r="I9">
        <v>707</v>
      </c>
      <c r="J9">
        <v>760</v>
      </c>
      <c r="K9">
        <v>804</v>
      </c>
      <c r="L9">
        <v>837</v>
      </c>
      <c r="M9">
        <v>841</v>
      </c>
      <c r="N9">
        <v>830</v>
      </c>
      <c r="O9">
        <v>821</v>
      </c>
      <c r="P9">
        <v>813</v>
      </c>
      <c r="Q9">
        <f>SUM(B9:I9)</f>
        <v>2258</v>
      </c>
      <c r="R9">
        <f>SUM(J9:P9)</f>
        <v>5706</v>
      </c>
    </row>
    <row r="10" spans="1:18" x14ac:dyDescent="0.35">
      <c r="A10" t="s">
        <v>6</v>
      </c>
      <c r="B10">
        <v>0</v>
      </c>
      <c r="C10">
        <v>0</v>
      </c>
      <c r="D10">
        <v>-1</v>
      </c>
      <c r="E10">
        <v>-1</v>
      </c>
      <c r="F10">
        <v>-2</v>
      </c>
      <c r="G10">
        <v>3</v>
      </c>
      <c r="H10">
        <v>8</v>
      </c>
      <c r="I10">
        <v>12</v>
      </c>
      <c r="J10">
        <v>13</v>
      </c>
      <c r="K10">
        <v>13</v>
      </c>
      <c r="L10">
        <v>13</v>
      </c>
      <c r="M10">
        <v>13</v>
      </c>
      <c r="N10">
        <v>14</v>
      </c>
      <c r="O10">
        <v>14</v>
      </c>
      <c r="P10">
        <v>14</v>
      </c>
    </row>
    <row r="11" spans="1:18" x14ac:dyDescent="0.35">
      <c r="A11" t="s">
        <v>7</v>
      </c>
      <c r="B11">
        <v>0</v>
      </c>
      <c r="C11">
        <v>46</v>
      </c>
      <c r="D11">
        <v>127</v>
      </c>
      <c r="E11">
        <v>192</v>
      </c>
      <c r="F11">
        <v>260</v>
      </c>
      <c r="G11">
        <v>395</v>
      </c>
      <c r="H11">
        <v>526</v>
      </c>
      <c r="I11">
        <v>695</v>
      </c>
      <c r="J11">
        <v>748</v>
      </c>
      <c r="K11">
        <v>791</v>
      </c>
      <c r="L11">
        <v>824</v>
      </c>
      <c r="M11">
        <v>828</v>
      </c>
      <c r="N11">
        <v>816</v>
      </c>
      <c r="O11">
        <v>808</v>
      </c>
      <c r="P11">
        <v>799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-15</v>
      </c>
      <c r="D12" s="1">
        <f t="shared" si="0"/>
        <v>-31</v>
      </c>
      <c r="E12" s="1">
        <f t="shared" si="0"/>
        <v>-46</v>
      </c>
      <c r="F12" s="1">
        <f t="shared" si="0"/>
        <v>-63</v>
      </c>
      <c r="G12" s="1">
        <f t="shared" si="0"/>
        <v>75</v>
      </c>
      <c r="H12" s="1">
        <f t="shared" si="0"/>
        <v>219</v>
      </c>
      <c r="I12" s="1">
        <f t="shared" si="0"/>
        <v>367</v>
      </c>
      <c r="J12" s="1">
        <f t="shared" si="0"/>
        <v>374</v>
      </c>
      <c r="K12" s="1">
        <f t="shared" si="0"/>
        <v>381</v>
      </c>
      <c r="L12" s="1">
        <f t="shared" si="0"/>
        <v>387</v>
      </c>
      <c r="M12" s="1">
        <f t="shared" si="0"/>
        <v>393</v>
      </c>
      <c r="N12" s="1">
        <f t="shared" si="0"/>
        <v>399</v>
      </c>
      <c r="O12" s="1">
        <f t="shared" si="0"/>
        <v>403</v>
      </c>
      <c r="P12" s="1">
        <f t="shared" si="0"/>
        <v>408</v>
      </c>
      <c r="Q12" s="1">
        <f>Q9-Q5</f>
        <v>506</v>
      </c>
      <c r="R12" s="1">
        <f>R9-R5</f>
        <v>2745</v>
      </c>
    </row>
    <row r="14" spans="1:18" x14ac:dyDescent="0.35">
      <c r="A14" t="s">
        <v>115</v>
      </c>
    </row>
    <row r="15" spans="1:18" x14ac:dyDescent="0.35">
      <c r="A15" t="s">
        <v>5</v>
      </c>
      <c r="B15">
        <v>0</v>
      </c>
      <c r="C15">
        <v>60</v>
      </c>
      <c r="D15">
        <v>154</v>
      </c>
      <c r="E15">
        <v>234</v>
      </c>
      <c r="F15">
        <v>317</v>
      </c>
      <c r="G15">
        <v>318</v>
      </c>
      <c r="H15">
        <v>310</v>
      </c>
      <c r="I15">
        <v>335</v>
      </c>
      <c r="J15">
        <v>381</v>
      </c>
      <c r="K15">
        <v>418</v>
      </c>
      <c r="L15">
        <v>445</v>
      </c>
      <c r="M15">
        <v>443</v>
      </c>
      <c r="N15">
        <v>426</v>
      </c>
      <c r="O15">
        <v>412</v>
      </c>
      <c r="P15">
        <v>399</v>
      </c>
      <c r="Q15">
        <f>SUM(B15:I15)</f>
        <v>1728</v>
      </c>
      <c r="R15">
        <f>SUM(J15:P15)</f>
        <v>2924</v>
      </c>
    </row>
    <row r="16" spans="1:18" x14ac:dyDescent="0.35">
      <c r="A16" t="s">
        <v>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</row>
    <row r="17" spans="1:18" x14ac:dyDescent="0.35">
      <c r="A17" t="s">
        <v>7</v>
      </c>
      <c r="B17">
        <v>0</v>
      </c>
      <c r="C17">
        <v>60</v>
      </c>
      <c r="D17">
        <v>154</v>
      </c>
      <c r="E17">
        <v>234</v>
      </c>
      <c r="F17">
        <v>317</v>
      </c>
      <c r="G17">
        <v>318</v>
      </c>
      <c r="H17">
        <v>309</v>
      </c>
      <c r="I17">
        <v>335</v>
      </c>
      <c r="J17">
        <v>380</v>
      </c>
      <c r="K17">
        <v>417</v>
      </c>
      <c r="L17">
        <v>444</v>
      </c>
      <c r="M17">
        <v>442</v>
      </c>
      <c r="N17">
        <v>425</v>
      </c>
      <c r="O17">
        <v>411</v>
      </c>
      <c r="P17">
        <v>398</v>
      </c>
    </row>
    <row r="18" spans="1:18" x14ac:dyDescent="0.35">
      <c r="A18" t="s">
        <v>116</v>
      </c>
    </row>
    <row r="19" spans="1:18" x14ac:dyDescent="0.35">
      <c r="A19" t="s">
        <v>5</v>
      </c>
      <c r="B19">
        <v>0</v>
      </c>
      <c r="C19">
        <v>46</v>
      </c>
      <c r="D19">
        <v>128</v>
      </c>
      <c r="E19">
        <v>193</v>
      </c>
      <c r="F19">
        <v>262</v>
      </c>
      <c r="G19">
        <v>384</v>
      </c>
      <c r="H19">
        <v>502</v>
      </c>
      <c r="I19">
        <v>657</v>
      </c>
      <c r="J19">
        <v>710</v>
      </c>
      <c r="K19">
        <v>752</v>
      </c>
      <c r="L19">
        <v>785</v>
      </c>
      <c r="M19">
        <v>788</v>
      </c>
      <c r="N19">
        <v>776</v>
      </c>
      <c r="O19">
        <v>767</v>
      </c>
      <c r="P19">
        <v>758</v>
      </c>
      <c r="Q19">
        <f>SUM(B19:I19)</f>
        <v>2172</v>
      </c>
      <c r="R19">
        <f>SUM(J19:P19)</f>
        <v>5336</v>
      </c>
    </row>
    <row r="20" spans="1:18" x14ac:dyDescent="0.35">
      <c r="A20" t="s">
        <v>6</v>
      </c>
      <c r="B20">
        <v>0</v>
      </c>
      <c r="C20">
        <v>-1</v>
      </c>
      <c r="D20">
        <v>-1</v>
      </c>
      <c r="E20">
        <v>-2</v>
      </c>
      <c r="F20">
        <v>-3</v>
      </c>
      <c r="G20">
        <v>4</v>
      </c>
      <c r="H20">
        <v>12</v>
      </c>
      <c r="I20">
        <v>19</v>
      </c>
      <c r="J20">
        <v>20</v>
      </c>
      <c r="K20">
        <v>20</v>
      </c>
      <c r="L20">
        <v>20</v>
      </c>
      <c r="M20">
        <v>21</v>
      </c>
      <c r="N20">
        <v>21</v>
      </c>
      <c r="O20">
        <v>21</v>
      </c>
      <c r="P20">
        <v>22</v>
      </c>
    </row>
    <row r="21" spans="1:18" x14ac:dyDescent="0.35">
      <c r="A21" t="s">
        <v>7</v>
      </c>
      <c r="B21">
        <v>0</v>
      </c>
      <c r="C21">
        <v>47</v>
      </c>
      <c r="D21">
        <v>129</v>
      </c>
      <c r="E21">
        <v>195</v>
      </c>
      <c r="F21">
        <v>265</v>
      </c>
      <c r="G21">
        <v>380</v>
      </c>
      <c r="H21">
        <v>490</v>
      </c>
      <c r="I21">
        <v>638</v>
      </c>
      <c r="J21">
        <v>690</v>
      </c>
      <c r="K21">
        <v>732</v>
      </c>
      <c r="L21">
        <v>764</v>
      </c>
      <c r="M21">
        <v>767</v>
      </c>
      <c r="N21">
        <v>755</v>
      </c>
      <c r="O21">
        <v>745</v>
      </c>
      <c r="P21">
        <v>736</v>
      </c>
    </row>
    <row r="22" spans="1:18" s="1" customFormat="1" x14ac:dyDescent="0.35">
      <c r="A22" s="1" t="s">
        <v>75</v>
      </c>
      <c r="B22" s="1">
        <f>B19-B15</f>
        <v>0</v>
      </c>
      <c r="C22" s="1">
        <f t="shared" ref="C22:P22" si="1">C19-C15</f>
        <v>-14</v>
      </c>
      <c r="D22" s="1">
        <f t="shared" si="1"/>
        <v>-26</v>
      </c>
      <c r="E22" s="1">
        <f t="shared" si="1"/>
        <v>-41</v>
      </c>
      <c r="F22" s="1">
        <f t="shared" si="1"/>
        <v>-55</v>
      </c>
      <c r="G22" s="1">
        <f t="shared" si="1"/>
        <v>66</v>
      </c>
      <c r="H22" s="1">
        <f t="shared" si="1"/>
        <v>192</v>
      </c>
      <c r="I22" s="1">
        <f t="shared" si="1"/>
        <v>322</v>
      </c>
      <c r="J22" s="1">
        <f t="shared" si="1"/>
        <v>329</v>
      </c>
      <c r="K22" s="1">
        <f t="shared" si="1"/>
        <v>334</v>
      </c>
      <c r="L22" s="1">
        <f t="shared" si="1"/>
        <v>340</v>
      </c>
      <c r="M22" s="1">
        <f t="shared" si="1"/>
        <v>345</v>
      </c>
      <c r="N22" s="1">
        <f t="shared" si="1"/>
        <v>350</v>
      </c>
      <c r="O22" s="1">
        <f t="shared" si="1"/>
        <v>355</v>
      </c>
      <c r="P22" s="1">
        <f t="shared" si="1"/>
        <v>359</v>
      </c>
      <c r="Q22" s="1">
        <f>Q19-Q15</f>
        <v>444</v>
      </c>
      <c r="R22" s="1">
        <f>R19-R15</f>
        <v>2412</v>
      </c>
    </row>
    <row r="24" spans="1:18" x14ac:dyDescent="0.35">
      <c r="A24" t="s">
        <v>117</v>
      </c>
    </row>
    <row r="25" spans="1:18" x14ac:dyDescent="0.35">
      <c r="A25" t="s">
        <v>5</v>
      </c>
      <c r="B25">
        <v>0</v>
      </c>
      <c r="C25">
        <v>59</v>
      </c>
      <c r="D25">
        <v>154</v>
      </c>
      <c r="E25">
        <v>234</v>
      </c>
      <c r="F25">
        <v>318</v>
      </c>
      <c r="G25">
        <v>319</v>
      </c>
      <c r="H25">
        <v>312</v>
      </c>
      <c r="I25">
        <v>337</v>
      </c>
      <c r="J25">
        <v>383</v>
      </c>
      <c r="K25">
        <v>420</v>
      </c>
      <c r="L25">
        <v>447</v>
      </c>
      <c r="M25">
        <v>445</v>
      </c>
      <c r="N25">
        <v>428</v>
      </c>
      <c r="O25">
        <v>415</v>
      </c>
      <c r="P25">
        <v>402</v>
      </c>
      <c r="Q25">
        <f>SUM(B25:I25)</f>
        <v>1733</v>
      </c>
      <c r="R25">
        <f>SUM(J25:P25)</f>
        <v>2940</v>
      </c>
    </row>
    <row r="26" spans="1:18" x14ac:dyDescent="0.35">
      <c r="A26" t="s">
        <v>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</row>
    <row r="27" spans="1:18" x14ac:dyDescent="0.35">
      <c r="A27" t="s">
        <v>7</v>
      </c>
      <c r="B27">
        <v>0</v>
      </c>
      <c r="C27">
        <v>59</v>
      </c>
      <c r="D27">
        <v>154</v>
      </c>
      <c r="E27">
        <v>234</v>
      </c>
      <c r="F27">
        <v>318</v>
      </c>
      <c r="G27">
        <v>319</v>
      </c>
      <c r="H27">
        <v>311</v>
      </c>
      <c r="I27">
        <v>336</v>
      </c>
      <c r="J27">
        <v>382</v>
      </c>
      <c r="K27">
        <v>419</v>
      </c>
      <c r="L27">
        <v>446</v>
      </c>
      <c r="M27">
        <v>444</v>
      </c>
      <c r="N27">
        <v>428</v>
      </c>
      <c r="O27">
        <v>414</v>
      </c>
      <c r="P27">
        <v>401</v>
      </c>
    </row>
    <row r="28" spans="1:18" x14ac:dyDescent="0.35">
      <c r="A28" t="s">
        <v>118</v>
      </c>
    </row>
    <row r="29" spans="1:18" x14ac:dyDescent="0.35">
      <c r="A29" t="s">
        <v>5</v>
      </c>
      <c r="B29">
        <v>0</v>
      </c>
      <c r="C29">
        <v>41</v>
      </c>
      <c r="D29">
        <v>118</v>
      </c>
      <c r="E29">
        <v>179</v>
      </c>
      <c r="F29">
        <v>243</v>
      </c>
      <c r="G29">
        <v>409</v>
      </c>
      <c r="H29">
        <v>572</v>
      </c>
      <c r="I29">
        <v>775</v>
      </c>
      <c r="J29">
        <v>831</v>
      </c>
      <c r="K29">
        <v>876</v>
      </c>
      <c r="L29">
        <v>911</v>
      </c>
      <c r="M29">
        <v>916</v>
      </c>
      <c r="N29">
        <v>906</v>
      </c>
      <c r="O29">
        <v>898</v>
      </c>
      <c r="P29">
        <v>891</v>
      </c>
      <c r="Q29">
        <f>SUM(B29:I29)</f>
        <v>2337</v>
      </c>
      <c r="R29">
        <f>SUM(J29:P29)</f>
        <v>6229</v>
      </c>
    </row>
    <row r="30" spans="1:18" x14ac:dyDescent="0.35">
      <c r="A30" t="s">
        <v>6</v>
      </c>
      <c r="B30">
        <v>0</v>
      </c>
      <c r="C30">
        <v>-1</v>
      </c>
      <c r="D30">
        <v>-1</v>
      </c>
      <c r="E30">
        <v>-2</v>
      </c>
      <c r="F30">
        <v>-3</v>
      </c>
      <c r="G30">
        <v>4</v>
      </c>
      <c r="H30">
        <v>12</v>
      </c>
      <c r="I30">
        <v>19</v>
      </c>
      <c r="J30">
        <v>20</v>
      </c>
      <c r="K30">
        <v>20</v>
      </c>
      <c r="L30">
        <v>21</v>
      </c>
      <c r="M30">
        <v>21</v>
      </c>
      <c r="N30">
        <v>21</v>
      </c>
      <c r="O30">
        <v>22</v>
      </c>
      <c r="P30">
        <v>22</v>
      </c>
    </row>
    <row r="31" spans="1:18" x14ac:dyDescent="0.35">
      <c r="A31" t="s">
        <v>7</v>
      </c>
      <c r="B31">
        <v>0</v>
      </c>
      <c r="C31">
        <v>42</v>
      </c>
      <c r="D31">
        <v>119</v>
      </c>
      <c r="E31">
        <v>181</v>
      </c>
      <c r="F31">
        <v>246</v>
      </c>
      <c r="G31">
        <v>405</v>
      </c>
      <c r="H31">
        <v>560</v>
      </c>
      <c r="I31">
        <v>756</v>
      </c>
      <c r="J31">
        <v>811</v>
      </c>
      <c r="K31">
        <v>856</v>
      </c>
      <c r="L31">
        <v>890</v>
      </c>
      <c r="M31">
        <v>896</v>
      </c>
      <c r="N31">
        <v>885</v>
      </c>
      <c r="O31">
        <v>877</v>
      </c>
      <c r="P31">
        <v>869</v>
      </c>
    </row>
    <row r="32" spans="1:18" s="1" customFormat="1" x14ac:dyDescent="0.35">
      <c r="A32" s="1" t="s">
        <v>76</v>
      </c>
      <c r="B32" s="1">
        <f>B29-B25</f>
        <v>0</v>
      </c>
      <c r="C32" s="1">
        <f t="shared" ref="C32:P32" si="2">C29-C25</f>
        <v>-18</v>
      </c>
      <c r="D32" s="1">
        <f t="shared" si="2"/>
        <v>-36</v>
      </c>
      <c r="E32" s="1">
        <f t="shared" si="2"/>
        <v>-55</v>
      </c>
      <c r="F32" s="1">
        <f t="shared" si="2"/>
        <v>-75</v>
      </c>
      <c r="G32" s="1">
        <f t="shared" si="2"/>
        <v>90</v>
      </c>
      <c r="H32" s="1">
        <f t="shared" si="2"/>
        <v>260</v>
      </c>
      <c r="I32" s="1">
        <f t="shared" si="2"/>
        <v>438</v>
      </c>
      <c r="J32" s="1">
        <f t="shared" si="2"/>
        <v>448</v>
      </c>
      <c r="K32" s="1">
        <f t="shared" si="2"/>
        <v>456</v>
      </c>
      <c r="L32" s="1">
        <f t="shared" si="2"/>
        <v>464</v>
      </c>
      <c r="M32" s="1">
        <f t="shared" si="2"/>
        <v>471</v>
      </c>
      <c r="N32" s="1">
        <f t="shared" si="2"/>
        <v>478</v>
      </c>
      <c r="O32" s="1">
        <f t="shared" si="2"/>
        <v>483</v>
      </c>
      <c r="P32" s="1">
        <f t="shared" si="2"/>
        <v>489</v>
      </c>
      <c r="Q32" s="1">
        <f>Q29-Q25</f>
        <v>604</v>
      </c>
      <c r="R32" s="1">
        <f>R29-R25</f>
        <v>32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R48"/>
  <sheetViews>
    <sheetView zoomScale="110" zoomScaleNormal="110" workbookViewId="0">
      <selection activeCell="H48" sqref="H48"/>
    </sheetView>
  </sheetViews>
  <sheetFormatPr defaultRowHeight="14.5" x14ac:dyDescent="0.35"/>
  <cols>
    <col min="1" max="1" width="16.81640625" customWidth="1"/>
    <col min="13" max="16" width="8.81640625" customWidth="1"/>
  </cols>
  <sheetData>
    <row r="1" spans="1:18" x14ac:dyDescent="0.35">
      <c r="A1" s="1" t="s">
        <v>22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23</v>
      </c>
    </row>
    <row r="5" spans="1:18" x14ac:dyDescent="0.35">
      <c r="A5" t="s">
        <v>5</v>
      </c>
      <c r="B5">
        <v>0</v>
      </c>
      <c r="C5">
        <v>69</v>
      </c>
      <c r="D5">
        <v>180</v>
      </c>
      <c r="E5">
        <v>273</v>
      </c>
      <c r="F5">
        <v>373</v>
      </c>
      <c r="G5">
        <v>375</v>
      </c>
      <c r="H5">
        <v>367</v>
      </c>
      <c r="I5">
        <v>398</v>
      </c>
      <c r="J5">
        <v>455</v>
      </c>
      <c r="K5">
        <v>501</v>
      </c>
      <c r="L5">
        <v>536</v>
      </c>
      <c r="M5">
        <v>536</v>
      </c>
      <c r="N5">
        <v>518</v>
      </c>
      <c r="O5">
        <v>504</v>
      </c>
      <c r="P5">
        <v>490</v>
      </c>
      <c r="Q5">
        <f>SUM(B5:I5)</f>
        <v>2035</v>
      </c>
      <c r="R5">
        <f>SUM(J5:P5)</f>
        <v>3540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2</v>
      </c>
    </row>
    <row r="7" spans="1:18" x14ac:dyDescent="0.35">
      <c r="A7" t="s">
        <v>7</v>
      </c>
      <c r="B7">
        <v>0</v>
      </c>
      <c r="C7">
        <v>69</v>
      </c>
      <c r="D7">
        <v>180</v>
      </c>
      <c r="E7">
        <v>273</v>
      </c>
      <c r="F7">
        <v>372</v>
      </c>
      <c r="G7">
        <v>375</v>
      </c>
      <c r="H7">
        <v>366</v>
      </c>
      <c r="I7">
        <v>397</v>
      </c>
      <c r="J7">
        <v>454</v>
      </c>
      <c r="K7">
        <v>500</v>
      </c>
      <c r="L7">
        <v>535</v>
      </c>
      <c r="M7">
        <v>535</v>
      </c>
      <c r="N7">
        <v>517</v>
      </c>
      <c r="O7">
        <v>502</v>
      </c>
      <c r="P7">
        <v>489</v>
      </c>
    </row>
    <row r="8" spans="1:18" x14ac:dyDescent="0.35">
      <c r="A8" t="s">
        <v>120</v>
      </c>
    </row>
    <row r="9" spans="1:18" x14ac:dyDescent="0.35">
      <c r="A9" t="s">
        <v>5</v>
      </c>
      <c r="B9">
        <v>0</v>
      </c>
      <c r="C9">
        <v>79</v>
      </c>
      <c r="D9">
        <v>200</v>
      </c>
      <c r="E9">
        <v>305</v>
      </c>
      <c r="F9">
        <v>415</v>
      </c>
      <c r="G9">
        <v>432</v>
      </c>
      <c r="H9">
        <v>440</v>
      </c>
      <c r="I9">
        <v>487</v>
      </c>
      <c r="J9">
        <v>546</v>
      </c>
      <c r="K9">
        <v>594</v>
      </c>
      <c r="L9">
        <v>631</v>
      </c>
      <c r="M9">
        <v>633</v>
      </c>
      <c r="N9">
        <v>617</v>
      </c>
      <c r="O9">
        <v>604</v>
      </c>
      <c r="P9">
        <v>592</v>
      </c>
      <c r="Q9">
        <f>SUM(B9:I9)</f>
        <v>2358</v>
      </c>
      <c r="R9">
        <f>SUM(J9:P9)</f>
        <v>4217</v>
      </c>
    </row>
    <row r="10" spans="1:18" x14ac:dyDescent="0.35">
      <c r="A10" t="s">
        <v>6</v>
      </c>
      <c r="B10">
        <v>0</v>
      </c>
      <c r="C10">
        <v>1</v>
      </c>
      <c r="D10">
        <v>2</v>
      </c>
      <c r="E10">
        <v>3</v>
      </c>
      <c r="F10">
        <v>4</v>
      </c>
      <c r="G10">
        <v>5</v>
      </c>
      <c r="H10">
        <v>7</v>
      </c>
      <c r="I10">
        <v>8</v>
      </c>
      <c r="J10">
        <v>9</v>
      </c>
      <c r="K10">
        <v>9</v>
      </c>
      <c r="L10">
        <v>9</v>
      </c>
      <c r="M10">
        <v>9</v>
      </c>
      <c r="N10">
        <v>10</v>
      </c>
      <c r="O10">
        <v>10</v>
      </c>
      <c r="P10">
        <v>10</v>
      </c>
    </row>
    <row r="11" spans="1:18" x14ac:dyDescent="0.35">
      <c r="A11" t="s">
        <v>7</v>
      </c>
      <c r="B11">
        <v>0</v>
      </c>
      <c r="C11">
        <v>78</v>
      </c>
      <c r="D11">
        <v>198</v>
      </c>
      <c r="E11">
        <v>302</v>
      </c>
      <c r="F11">
        <v>411</v>
      </c>
      <c r="G11">
        <v>427</v>
      </c>
      <c r="H11">
        <v>433</v>
      </c>
      <c r="I11">
        <v>479</v>
      </c>
      <c r="J11">
        <v>537</v>
      </c>
      <c r="K11">
        <v>585</v>
      </c>
      <c r="L11">
        <v>622</v>
      </c>
      <c r="M11">
        <v>623</v>
      </c>
      <c r="N11">
        <v>607</v>
      </c>
      <c r="O11">
        <v>594</v>
      </c>
      <c r="P11">
        <v>582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10</v>
      </c>
      <c r="D12" s="1">
        <f t="shared" si="0"/>
        <v>20</v>
      </c>
      <c r="E12" s="1">
        <f t="shared" si="0"/>
        <v>32</v>
      </c>
      <c r="F12" s="1">
        <f t="shared" si="0"/>
        <v>42</v>
      </c>
      <c r="G12" s="1">
        <f t="shared" si="0"/>
        <v>57</v>
      </c>
      <c r="H12" s="1">
        <f t="shared" si="0"/>
        <v>73</v>
      </c>
      <c r="I12" s="1">
        <f t="shared" si="0"/>
        <v>89</v>
      </c>
      <c r="J12" s="1">
        <f t="shared" si="0"/>
        <v>91</v>
      </c>
      <c r="K12" s="1">
        <f t="shared" si="0"/>
        <v>93</v>
      </c>
      <c r="L12" s="1">
        <f t="shared" si="0"/>
        <v>95</v>
      </c>
      <c r="M12" s="1">
        <f t="shared" si="0"/>
        <v>97</v>
      </c>
      <c r="N12" s="1">
        <f t="shared" si="0"/>
        <v>99</v>
      </c>
      <c r="O12" s="1">
        <f t="shared" si="0"/>
        <v>100</v>
      </c>
      <c r="P12" s="1">
        <f t="shared" si="0"/>
        <v>102</v>
      </c>
      <c r="Q12" s="1">
        <f>Q9-Q5</f>
        <v>323</v>
      </c>
      <c r="R12" s="1">
        <f>R9-R5</f>
        <v>677</v>
      </c>
    </row>
    <row r="13" spans="1:18" x14ac:dyDescent="0.35">
      <c r="A13" t="s">
        <v>119</v>
      </c>
    </row>
    <row r="14" spans="1:18" x14ac:dyDescent="0.35">
      <c r="A14" t="s">
        <v>5</v>
      </c>
      <c r="B14">
        <v>0</v>
      </c>
      <c r="C14">
        <v>79</v>
      </c>
      <c r="D14">
        <v>200</v>
      </c>
      <c r="E14">
        <v>305</v>
      </c>
      <c r="F14">
        <v>415</v>
      </c>
      <c r="G14">
        <v>432</v>
      </c>
      <c r="H14">
        <v>440</v>
      </c>
      <c r="I14">
        <v>487</v>
      </c>
      <c r="J14">
        <v>585</v>
      </c>
      <c r="K14">
        <v>675</v>
      </c>
      <c r="L14">
        <v>754</v>
      </c>
      <c r="M14">
        <v>800</v>
      </c>
      <c r="N14">
        <v>787</v>
      </c>
      <c r="O14">
        <v>778</v>
      </c>
      <c r="P14">
        <v>769</v>
      </c>
      <c r="Q14">
        <f>SUM(B14:I14)</f>
        <v>2358</v>
      </c>
      <c r="R14">
        <f>SUM(J14:P14)</f>
        <v>5148</v>
      </c>
    </row>
    <row r="15" spans="1:18" x14ac:dyDescent="0.35">
      <c r="A15" t="s">
        <v>6</v>
      </c>
      <c r="B15">
        <v>0</v>
      </c>
      <c r="C15">
        <v>1</v>
      </c>
      <c r="D15">
        <v>2</v>
      </c>
      <c r="E15">
        <v>3</v>
      </c>
      <c r="F15">
        <v>4</v>
      </c>
      <c r="G15">
        <v>5</v>
      </c>
      <c r="H15">
        <v>7</v>
      </c>
      <c r="I15">
        <v>8</v>
      </c>
      <c r="J15">
        <v>12</v>
      </c>
      <c r="K15">
        <v>16</v>
      </c>
      <c r="L15">
        <v>20</v>
      </c>
      <c r="M15">
        <v>24</v>
      </c>
      <c r="N15">
        <v>24</v>
      </c>
      <c r="O15">
        <v>25</v>
      </c>
      <c r="P15">
        <v>25</v>
      </c>
    </row>
    <row r="16" spans="1:18" x14ac:dyDescent="0.35">
      <c r="A16" t="s">
        <v>7</v>
      </c>
      <c r="B16">
        <v>0</v>
      </c>
      <c r="C16">
        <v>78</v>
      </c>
      <c r="D16">
        <v>198</v>
      </c>
      <c r="E16">
        <v>302</v>
      </c>
      <c r="F16">
        <v>411</v>
      </c>
      <c r="G16">
        <v>427</v>
      </c>
      <c r="H16">
        <v>433</v>
      </c>
      <c r="I16">
        <v>479</v>
      </c>
      <c r="J16">
        <v>573</v>
      </c>
      <c r="K16">
        <v>659</v>
      </c>
      <c r="L16">
        <v>734</v>
      </c>
      <c r="M16">
        <v>777</v>
      </c>
      <c r="N16">
        <v>763</v>
      </c>
      <c r="O16">
        <v>753</v>
      </c>
      <c r="P16">
        <v>744</v>
      </c>
    </row>
    <row r="17" spans="1:18" s="1" customFormat="1" x14ac:dyDescent="0.35">
      <c r="A17" s="1" t="s">
        <v>8</v>
      </c>
      <c r="B17" s="1">
        <f t="shared" ref="B17:R17" si="1">B14-B5</f>
        <v>0</v>
      </c>
      <c r="C17" s="1">
        <f t="shared" si="1"/>
        <v>10</v>
      </c>
      <c r="D17" s="1">
        <f t="shared" si="1"/>
        <v>20</v>
      </c>
      <c r="E17" s="1">
        <f t="shared" si="1"/>
        <v>32</v>
      </c>
      <c r="F17" s="1">
        <f t="shared" si="1"/>
        <v>42</v>
      </c>
      <c r="G17" s="1">
        <f t="shared" si="1"/>
        <v>57</v>
      </c>
      <c r="H17" s="1">
        <f t="shared" si="1"/>
        <v>73</v>
      </c>
      <c r="I17" s="1">
        <f t="shared" si="1"/>
        <v>89</v>
      </c>
      <c r="J17" s="1">
        <f t="shared" si="1"/>
        <v>130</v>
      </c>
      <c r="K17" s="1">
        <f t="shared" si="1"/>
        <v>174</v>
      </c>
      <c r="L17" s="1">
        <f t="shared" si="1"/>
        <v>218</v>
      </c>
      <c r="M17" s="1">
        <f t="shared" si="1"/>
        <v>264</v>
      </c>
      <c r="N17" s="1">
        <f t="shared" si="1"/>
        <v>269</v>
      </c>
      <c r="O17" s="1">
        <f t="shared" si="1"/>
        <v>274</v>
      </c>
      <c r="P17" s="1">
        <f t="shared" si="1"/>
        <v>279</v>
      </c>
      <c r="Q17" s="1">
        <f t="shared" si="1"/>
        <v>323</v>
      </c>
      <c r="R17" s="1">
        <f t="shared" si="1"/>
        <v>1608</v>
      </c>
    </row>
    <row r="19" spans="1:18" x14ac:dyDescent="0.35">
      <c r="B19">
        <v>2011</v>
      </c>
      <c r="C19">
        <v>2012</v>
      </c>
      <c r="D19">
        <v>2013</v>
      </c>
      <c r="E19">
        <v>2014</v>
      </c>
      <c r="F19">
        <v>2015</v>
      </c>
      <c r="G19">
        <v>2016</v>
      </c>
      <c r="H19">
        <v>2017</v>
      </c>
      <c r="I19">
        <v>2018</v>
      </c>
      <c r="J19">
        <v>2019</v>
      </c>
      <c r="K19">
        <v>2020</v>
      </c>
      <c r="L19">
        <v>2021</v>
      </c>
      <c r="M19">
        <v>2022</v>
      </c>
      <c r="N19">
        <v>2023</v>
      </c>
      <c r="O19">
        <v>2024</v>
      </c>
      <c r="P19">
        <v>2025</v>
      </c>
    </row>
    <row r="20" spans="1:18" x14ac:dyDescent="0.35">
      <c r="A20" t="s">
        <v>121</v>
      </c>
    </row>
    <row r="21" spans="1:18" x14ac:dyDescent="0.35">
      <c r="A21" t="s">
        <v>5</v>
      </c>
      <c r="B21">
        <v>0</v>
      </c>
      <c r="C21">
        <v>68</v>
      </c>
      <c r="D21">
        <v>178</v>
      </c>
      <c r="E21">
        <v>271</v>
      </c>
      <c r="F21">
        <v>370</v>
      </c>
      <c r="G21">
        <v>372</v>
      </c>
      <c r="H21">
        <v>363</v>
      </c>
      <c r="I21">
        <v>395</v>
      </c>
      <c r="J21">
        <v>451</v>
      </c>
      <c r="K21">
        <v>498</v>
      </c>
      <c r="L21">
        <v>532</v>
      </c>
      <c r="M21">
        <v>532</v>
      </c>
      <c r="N21">
        <v>515</v>
      </c>
      <c r="O21">
        <v>500</v>
      </c>
      <c r="P21">
        <v>486</v>
      </c>
      <c r="Q21">
        <f>SUM(B21:I21)</f>
        <v>2017</v>
      </c>
      <c r="R21">
        <f>SUM(J21:P21)</f>
        <v>3514</v>
      </c>
    </row>
    <row r="22" spans="1:18" x14ac:dyDescent="0.35">
      <c r="A22" t="s">
        <v>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2</v>
      </c>
    </row>
    <row r="23" spans="1:18" x14ac:dyDescent="0.35">
      <c r="A23" t="s">
        <v>7</v>
      </c>
      <c r="B23">
        <v>0</v>
      </c>
      <c r="C23">
        <v>68</v>
      </c>
      <c r="D23">
        <v>178</v>
      </c>
      <c r="E23">
        <v>271</v>
      </c>
      <c r="F23">
        <v>369</v>
      </c>
      <c r="G23">
        <v>372</v>
      </c>
      <c r="H23">
        <v>363</v>
      </c>
      <c r="I23">
        <v>394</v>
      </c>
      <c r="J23">
        <v>451</v>
      </c>
      <c r="K23">
        <v>497</v>
      </c>
      <c r="L23">
        <v>531</v>
      </c>
      <c r="M23">
        <v>531</v>
      </c>
      <c r="N23">
        <v>513</v>
      </c>
      <c r="O23">
        <v>498</v>
      </c>
      <c r="P23">
        <v>485</v>
      </c>
    </row>
    <row r="24" spans="1:18" x14ac:dyDescent="0.35">
      <c r="A24" t="s">
        <v>123</v>
      </c>
    </row>
    <row r="25" spans="1:18" x14ac:dyDescent="0.35">
      <c r="A25" t="s">
        <v>5</v>
      </c>
      <c r="B25">
        <v>0</v>
      </c>
      <c r="C25">
        <v>77</v>
      </c>
      <c r="D25">
        <v>197</v>
      </c>
      <c r="E25">
        <v>299</v>
      </c>
      <c r="F25">
        <v>409</v>
      </c>
      <c r="G25">
        <v>424</v>
      </c>
      <c r="H25">
        <v>430</v>
      </c>
      <c r="I25">
        <v>476</v>
      </c>
      <c r="J25">
        <v>534</v>
      </c>
      <c r="K25">
        <v>582</v>
      </c>
      <c r="L25">
        <v>619</v>
      </c>
      <c r="M25">
        <v>621</v>
      </c>
      <c r="N25">
        <v>604</v>
      </c>
      <c r="O25">
        <v>591</v>
      </c>
      <c r="P25">
        <v>579</v>
      </c>
      <c r="Q25">
        <f>SUM(B25:I25)</f>
        <v>2312</v>
      </c>
      <c r="R25">
        <f>SUM(J25:P25)</f>
        <v>4130</v>
      </c>
    </row>
    <row r="26" spans="1:18" x14ac:dyDescent="0.35">
      <c r="A26" t="s">
        <v>6</v>
      </c>
      <c r="B26">
        <v>0</v>
      </c>
      <c r="C26">
        <v>1</v>
      </c>
      <c r="D26">
        <v>3</v>
      </c>
      <c r="E26">
        <v>4</v>
      </c>
      <c r="F26">
        <v>6</v>
      </c>
      <c r="G26">
        <v>8</v>
      </c>
      <c r="H26">
        <v>10</v>
      </c>
      <c r="I26">
        <v>13</v>
      </c>
      <c r="J26">
        <v>13</v>
      </c>
      <c r="K26">
        <v>13</v>
      </c>
      <c r="L26">
        <v>14</v>
      </c>
      <c r="M26">
        <v>14</v>
      </c>
      <c r="N26">
        <v>14</v>
      </c>
      <c r="O26">
        <v>15</v>
      </c>
      <c r="P26">
        <v>15</v>
      </c>
    </row>
    <row r="27" spans="1:18" x14ac:dyDescent="0.35">
      <c r="A27" t="s">
        <v>7</v>
      </c>
      <c r="B27">
        <v>0</v>
      </c>
      <c r="C27">
        <v>76</v>
      </c>
      <c r="D27">
        <v>194</v>
      </c>
      <c r="E27">
        <v>295</v>
      </c>
      <c r="F27">
        <v>403</v>
      </c>
      <c r="G27">
        <v>416</v>
      </c>
      <c r="H27">
        <v>420</v>
      </c>
      <c r="I27">
        <v>464</v>
      </c>
      <c r="J27">
        <v>522</v>
      </c>
      <c r="K27">
        <v>569</v>
      </c>
      <c r="L27">
        <v>605</v>
      </c>
      <c r="M27">
        <v>607</v>
      </c>
      <c r="N27">
        <v>590</v>
      </c>
      <c r="O27">
        <v>576</v>
      </c>
      <c r="P27">
        <v>564</v>
      </c>
    </row>
    <row r="28" spans="1:18" s="1" customFormat="1" x14ac:dyDescent="0.35">
      <c r="A28" s="1" t="s">
        <v>75</v>
      </c>
      <c r="B28" s="1">
        <f>B25-B21</f>
        <v>0</v>
      </c>
      <c r="C28" s="1">
        <f t="shared" ref="C28:P28" si="2">C25-C21</f>
        <v>9</v>
      </c>
      <c r="D28" s="1">
        <f t="shared" si="2"/>
        <v>19</v>
      </c>
      <c r="E28" s="1">
        <f t="shared" si="2"/>
        <v>28</v>
      </c>
      <c r="F28" s="1">
        <f t="shared" si="2"/>
        <v>39</v>
      </c>
      <c r="G28" s="1">
        <f t="shared" si="2"/>
        <v>52</v>
      </c>
      <c r="H28" s="1">
        <f t="shared" si="2"/>
        <v>67</v>
      </c>
      <c r="I28" s="1">
        <f t="shared" si="2"/>
        <v>81</v>
      </c>
      <c r="J28" s="1">
        <f t="shared" si="2"/>
        <v>83</v>
      </c>
      <c r="K28" s="1">
        <f t="shared" si="2"/>
        <v>84</v>
      </c>
      <c r="L28" s="1">
        <f t="shared" si="2"/>
        <v>87</v>
      </c>
      <c r="M28" s="1">
        <f t="shared" si="2"/>
        <v>89</v>
      </c>
      <c r="N28" s="1">
        <f t="shared" si="2"/>
        <v>89</v>
      </c>
      <c r="O28" s="1">
        <f t="shared" si="2"/>
        <v>91</v>
      </c>
      <c r="P28" s="1">
        <f t="shared" si="2"/>
        <v>93</v>
      </c>
      <c r="Q28" s="1">
        <f>Q25-Q21</f>
        <v>295</v>
      </c>
      <c r="R28" s="1">
        <f>R25-R21</f>
        <v>616</v>
      </c>
    </row>
    <row r="29" spans="1:18" x14ac:dyDescent="0.35">
      <c r="A29" t="s">
        <v>122</v>
      </c>
    </row>
    <row r="30" spans="1:18" x14ac:dyDescent="0.35">
      <c r="A30" t="s">
        <v>5</v>
      </c>
      <c r="B30">
        <v>0</v>
      </c>
      <c r="C30">
        <v>77</v>
      </c>
      <c r="D30">
        <v>197</v>
      </c>
      <c r="E30">
        <v>299</v>
      </c>
      <c r="F30">
        <v>409</v>
      </c>
      <c r="G30">
        <v>424</v>
      </c>
      <c r="H30">
        <v>430</v>
      </c>
      <c r="I30">
        <v>476</v>
      </c>
      <c r="J30">
        <v>570</v>
      </c>
      <c r="K30">
        <v>656</v>
      </c>
      <c r="L30">
        <v>731</v>
      </c>
      <c r="M30">
        <v>773</v>
      </c>
      <c r="N30">
        <v>760</v>
      </c>
      <c r="O30">
        <v>750</v>
      </c>
      <c r="P30">
        <v>740</v>
      </c>
      <c r="Q30">
        <f>SUM(B30:I30)</f>
        <v>2312</v>
      </c>
      <c r="R30">
        <f>SUM(J30:P30)</f>
        <v>4980</v>
      </c>
    </row>
    <row r="31" spans="1:18" x14ac:dyDescent="0.35">
      <c r="A31" t="s">
        <v>6</v>
      </c>
      <c r="B31">
        <v>0</v>
      </c>
      <c r="C31">
        <v>1</v>
      </c>
      <c r="D31">
        <v>3</v>
      </c>
      <c r="E31">
        <v>4</v>
      </c>
      <c r="F31">
        <v>6</v>
      </c>
      <c r="G31">
        <v>8</v>
      </c>
      <c r="H31">
        <v>10</v>
      </c>
      <c r="I31">
        <v>13</v>
      </c>
      <c r="J31">
        <v>18</v>
      </c>
      <c r="K31">
        <v>24</v>
      </c>
      <c r="L31">
        <v>30</v>
      </c>
      <c r="M31">
        <v>36</v>
      </c>
      <c r="N31">
        <v>37</v>
      </c>
      <c r="O31">
        <v>38</v>
      </c>
      <c r="P31">
        <v>38</v>
      </c>
    </row>
    <row r="32" spans="1:18" x14ac:dyDescent="0.35">
      <c r="A32" t="s">
        <v>7</v>
      </c>
      <c r="B32">
        <v>0</v>
      </c>
      <c r="C32">
        <v>76</v>
      </c>
      <c r="D32">
        <v>194</v>
      </c>
      <c r="E32">
        <v>295</v>
      </c>
      <c r="F32">
        <v>403</v>
      </c>
      <c r="G32">
        <v>416</v>
      </c>
      <c r="H32">
        <v>420</v>
      </c>
      <c r="I32">
        <v>464</v>
      </c>
      <c r="J32">
        <v>552</v>
      </c>
      <c r="K32">
        <v>632</v>
      </c>
      <c r="L32">
        <v>701</v>
      </c>
      <c r="M32">
        <v>737</v>
      </c>
      <c r="N32">
        <v>723</v>
      </c>
      <c r="O32">
        <v>712</v>
      </c>
      <c r="P32">
        <v>702</v>
      </c>
    </row>
    <row r="33" spans="1:18" s="1" customFormat="1" x14ac:dyDescent="0.35">
      <c r="A33" s="1" t="s">
        <v>75</v>
      </c>
      <c r="B33" s="1">
        <f>B30-B21</f>
        <v>0</v>
      </c>
      <c r="C33" s="1">
        <f t="shared" ref="C33:P33" si="3">C30-C21</f>
        <v>9</v>
      </c>
      <c r="D33" s="1">
        <f t="shared" si="3"/>
        <v>19</v>
      </c>
      <c r="E33" s="1">
        <f t="shared" si="3"/>
        <v>28</v>
      </c>
      <c r="F33" s="1">
        <f t="shared" si="3"/>
        <v>39</v>
      </c>
      <c r="G33" s="1">
        <f t="shared" si="3"/>
        <v>52</v>
      </c>
      <c r="H33" s="1">
        <f t="shared" si="3"/>
        <v>67</v>
      </c>
      <c r="I33" s="1">
        <f t="shared" si="3"/>
        <v>81</v>
      </c>
      <c r="J33" s="1">
        <f t="shared" si="3"/>
        <v>119</v>
      </c>
      <c r="K33" s="1">
        <f t="shared" si="3"/>
        <v>158</v>
      </c>
      <c r="L33" s="1">
        <f t="shared" si="3"/>
        <v>199</v>
      </c>
      <c r="M33" s="1">
        <f t="shared" si="3"/>
        <v>241</v>
      </c>
      <c r="N33" s="1">
        <f t="shared" si="3"/>
        <v>245</v>
      </c>
      <c r="O33" s="1">
        <f t="shared" si="3"/>
        <v>250</v>
      </c>
      <c r="P33" s="1">
        <f t="shared" si="3"/>
        <v>254</v>
      </c>
      <c r="Q33" s="1">
        <f>Q30-Q21</f>
        <v>295</v>
      </c>
      <c r="R33" s="1">
        <f>R30-R21</f>
        <v>1466</v>
      </c>
    </row>
    <row r="35" spans="1:18" x14ac:dyDescent="0.35">
      <c r="A35" t="s">
        <v>124</v>
      </c>
    </row>
    <row r="36" spans="1:18" x14ac:dyDescent="0.35">
      <c r="A36" t="s">
        <v>5</v>
      </c>
      <c r="B36">
        <v>0</v>
      </c>
      <c r="C36">
        <v>68</v>
      </c>
      <c r="D36">
        <v>178</v>
      </c>
      <c r="E36">
        <v>271</v>
      </c>
      <c r="F36">
        <v>371</v>
      </c>
      <c r="G36">
        <v>373</v>
      </c>
      <c r="H36">
        <v>365</v>
      </c>
      <c r="I36">
        <v>397</v>
      </c>
      <c r="J36">
        <v>453</v>
      </c>
      <c r="K36">
        <v>500</v>
      </c>
      <c r="L36">
        <v>535</v>
      </c>
      <c r="M36">
        <v>535</v>
      </c>
      <c r="N36">
        <v>517</v>
      </c>
      <c r="O36">
        <v>502</v>
      </c>
      <c r="P36">
        <v>489</v>
      </c>
      <c r="Q36">
        <f>SUM(B36:I36)</f>
        <v>2023</v>
      </c>
      <c r="R36">
        <f>SUM(J36:P36)</f>
        <v>3531</v>
      </c>
    </row>
    <row r="37" spans="1:18" x14ac:dyDescent="0.35">
      <c r="A37" t="s">
        <v>6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2</v>
      </c>
      <c r="O37">
        <v>2</v>
      </c>
      <c r="P37">
        <v>2</v>
      </c>
    </row>
    <row r="38" spans="1:18" x14ac:dyDescent="0.35">
      <c r="A38" t="s">
        <v>7</v>
      </c>
      <c r="B38">
        <v>0</v>
      </c>
      <c r="C38">
        <v>68</v>
      </c>
      <c r="D38">
        <v>178</v>
      </c>
      <c r="E38">
        <v>271</v>
      </c>
      <c r="F38">
        <v>370</v>
      </c>
      <c r="G38">
        <v>373</v>
      </c>
      <c r="H38">
        <v>364</v>
      </c>
      <c r="I38">
        <v>396</v>
      </c>
      <c r="J38">
        <v>452</v>
      </c>
      <c r="K38">
        <v>499</v>
      </c>
      <c r="L38">
        <v>533</v>
      </c>
      <c r="M38">
        <v>533</v>
      </c>
      <c r="N38">
        <v>515</v>
      </c>
      <c r="O38">
        <v>500</v>
      </c>
      <c r="P38">
        <v>487</v>
      </c>
    </row>
    <row r="39" spans="1:18" x14ac:dyDescent="0.35">
      <c r="A39" t="s">
        <v>126</v>
      </c>
    </row>
    <row r="40" spans="1:18" x14ac:dyDescent="0.35">
      <c r="A40" t="s">
        <v>5</v>
      </c>
      <c r="B40">
        <v>0</v>
      </c>
      <c r="C40">
        <v>80</v>
      </c>
      <c r="D40">
        <v>203</v>
      </c>
      <c r="E40">
        <v>309</v>
      </c>
      <c r="F40">
        <v>422</v>
      </c>
      <c r="G40">
        <v>443</v>
      </c>
      <c r="H40">
        <v>454</v>
      </c>
      <c r="I40">
        <v>505</v>
      </c>
      <c r="J40">
        <v>564</v>
      </c>
      <c r="K40">
        <v>613</v>
      </c>
      <c r="L40">
        <v>650</v>
      </c>
      <c r="M40">
        <v>652</v>
      </c>
      <c r="N40">
        <v>637</v>
      </c>
      <c r="O40">
        <v>624</v>
      </c>
      <c r="P40">
        <v>613</v>
      </c>
      <c r="Q40">
        <f>SUM(B40:I40)</f>
        <v>2416</v>
      </c>
      <c r="R40">
        <f>SUM(J40:P40)</f>
        <v>4353</v>
      </c>
    </row>
    <row r="41" spans="1:18" x14ac:dyDescent="0.35">
      <c r="A41" t="s">
        <v>6</v>
      </c>
      <c r="B41">
        <v>0</v>
      </c>
      <c r="C41">
        <v>1</v>
      </c>
      <c r="D41">
        <v>3</v>
      </c>
      <c r="E41">
        <v>4</v>
      </c>
      <c r="F41">
        <v>6</v>
      </c>
      <c r="G41">
        <v>8</v>
      </c>
      <c r="H41">
        <v>10</v>
      </c>
      <c r="I41">
        <v>13</v>
      </c>
      <c r="J41">
        <v>13</v>
      </c>
      <c r="K41">
        <v>13</v>
      </c>
      <c r="L41">
        <v>14</v>
      </c>
      <c r="M41">
        <v>14</v>
      </c>
      <c r="N41">
        <v>15</v>
      </c>
      <c r="O41">
        <v>15</v>
      </c>
      <c r="P41">
        <v>15</v>
      </c>
    </row>
    <row r="42" spans="1:18" x14ac:dyDescent="0.35">
      <c r="A42" t="s">
        <v>7</v>
      </c>
      <c r="B42">
        <v>0</v>
      </c>
      <c r="C42">
        <v>79</v>
      </c>
      <c r="D42">
        <v>200</v>
      </c>
      <c r="E42">
        <v>305</v>
      </c>
      <c r="F42">
        <v>416</v>
      </c>
      <c r="G42">
        <v>435</v>
      </c>
      <c r="H42">
        <v>443</v>
      </c>
      <c r="I42">
        <v>492</v>
      </c>
      <c r="J42">
        <v>551</v>
      </c>
      <c r="K42">
        <v>600</v>
      </c>
      <c r="L42">
        <v>636</v>
      </c>
      <c r="M42">
        <v>638</v>
      </c>
      <c r="N42">
        <v>622</v>
      </c>
      <c r="O42">
        <v>609</v>
      </c>
      <c r="P42">
        <v>597</v>
      </c>
    </row>
    <row r="43" spans="1:18" s="1" customFormat="1" x14ac:dyDescent="0.35">
      <c r="A43" s="1" t="s">
        <v>76</v>
      </c>
      <c r="B43" s="1">
        <f>B40-B36</f>
        <v>0</v>
      </c>
      <c r="C43" s="1">
        <f t="shared" ref="C43:P43" si="4">C40-C36</f>
        <v>12</v>
      </c>
      <c r="D43" s="1">
        <f t="shared" si="4"/>
        <v>25</v>
      </c>
      <c r="E43" s="1">
        <f t="shared" si="4"/>
        <v>38</v>
      </c>
      <c r="F43" s="1">
        <f t="shared" si="4"/>
        <v>51</v>
      </c>
      <c r="G43" s="1">
        <f t="shared" si="4"/>
        <v>70</v>
      </c>
      <c r="H43" s="1">
        <f t="shared" si="4"/>
        <v>89</v>
      </c>
      <c r="I43" s="1">
        <f t="shared" si="4"/>
        <v>108</v>
      </c>
      <c r="J43" s="1">
        <f t="shared" si="4"/>
        <v>111</v>
      </c>
      <c r="K43" s="1">
        <f t="shared" si="4"/>
        <v>113</v>
      </c>
      <c r="L43" s="1">
        <f t="shared" si="4"/>
        <v>115</v>
      </c>
      <c r="M43" s="1">
        <f t="shared" si="4"/>
        <v>117</v>
      </c>
      <c r="N43" s="1">
        <f t="shared" si="4"/>
        <v>120</v>
      </c>
      <c r="O43" s="1">
        <f t="shared" si="4"/>
        <v>122</v>
      </c>
      <c r="P43" s="1">
        <f t="shared" si="4"/>
        <v>124</v>
      </c>
      <c r="Q43" s="1">
        <f>Q40-Q36</f>
        <v>393</v>
      </c>
      <c r="R43" s="1">
        <f>R40-R36</f>
        <v>822</v>
      </c>
    </row>
    <row r="44" spans="1:18" x14ac:dyDescent="0.35">
      <c r="A44" t="s">
        <v>125</v>
      </c>
    </row>
    <row r="45" spans="1:18" x14ac:dyDescent="0.35">
      <c r="A45" t="s">
        <v>5</v>
      </c>
      <c r="B45">
        <v>0</v>
      </c>
      <c r="C45">
        <v>80</v>
      </c>
      <c r="D45">
        <v>203</v>
      </c>
      <c r="E45">
        <v>309</v>
      </c>
      <c r="F45">
        <v>422</v>
      </c>
      <c r="G45">
        <v>443</v>
      </c>
      <c r="H45">
        <v>454</v>
      </c>
      <c r="I45">
        <v>505</v>
      </c>
      <c r="J45">
        <v>612</v>
      </c>
      <c r="K45">
        <v>711</v>
      </c>
      <c r="L45">
        <v>800</v>
      </c>
      <c r="M45">
        <v>856</v>
      </c>
      <c r="N45">
        <v>845</v>
      </c>
      <c r="O45">
        <v>836</v>
      </c>
      <c r="P45">
        <v>829</v>
      </c>
      <c r="Q45">
        <f>SUM(B45:I45)</f>
        <v>2416</v>
      </c>
      <c r="R45">
        <f>SUM(J45:P45)</f>
        <v>5489</v>
      </c>
    </row>
    <row r="46" spans="1:18" x14ac:dyDescent="0.35">
      <c r="A46" t="s">
        <v>6</v>
      </c>
      <c r="B46">
        <v>0</v>
      </c>
      <c r="C46">
        <v>1</v>
      </c>
      <c r="D46">
        <v>3</v>
      </c>
      <c r="E46">
        <v>4</v>
      </c>
      <c r="F46">
        <v>6</v>
      </c>
      <c r="G46">
        <v>8</v>
      </c>
      <c r="H46">
        <v>10</v>
      </c>
      <c r="I46">
        <v>13</v>
      </c>
      <c r="J46">
        <v>18</v>
      </c>
      <c r="K46">
        <v>24</v>
      </c>
      <c r="L46">
        <v>30</v>
      </c>
      <c r="M46">
        <v>36</v>
      </c>
      <c r="N46">
        <v>37</v>
      </c>
      <c r="O46">
        <v>38</v>
      </c>
      <c r="P46">
        <v>39</v>
      </c>
    </row>
    <row r="47" spans="1:18" x14ac:dyDescent="0.35">
      <c r="A47" t="s">
        <v>7</v>
      </c>
      <c r="B47">
        <v>0</v>
      </c>
      <c r="C47">
        <v>79</v>
      </c>
      <c r="D47">
        <v>200</v>
      </c>
      <c r="E47">
        <v>305</v>
      </c>
      <c r="F47">
        <v>416</v>
      </c>
      <c r="G47">
        <v>435</v>
      </c>
      <c r="H47">
        <v>443</v>
      </c>
      <c r="I47">
        <v>492</v>
      </c>
      <c r="J47">
        <v>594</v>
      </c>
      <c r="K47">
        <v>686</v>
      </c>
      <c r="L47">
        <v>769</v>
      </c>
      <c r="M47">
        <v>819</v>
      </c>
      <c r="N47">
        <v>807</v>
      </c>
      <c r="O47">
        <v>798</v>
      </c>
      <c r="P47">
        <v>790</v>
      </c>
    </row>
    <row r="48" spans="1:18" s="1" customFormat="1" x14ac:dyDescent="0.35">
      <c r="A48" s="1" t="s">
        <v>76</v>
      </c>
      <c r="B48" s="1">
        <f>B45-B36</f>
        <v>0</v>
      </c>
      <c r="C48" s="1">
        <f t="shared" ref="C48:P48" si="5">C45-C36</f>
        <v>12</v>
      </c>
      <c r="D48" s="1">
        <f t="shared" si="5"/>
        <v>25</v>
      </c>
      <c r="E48" s="1">
        <f t="shared" si="5"/>
        <v>38</v>
      </c>
      <c r="F48" s="1">
        <f t="shared" si="5"/>
        <v>51</v>
      </c>
      <c r="G48" s="1">
        <f t="shared" si="5"/>
        <v>70</v>
      </c>
      <c r="H48" s="1">
        <f t="shared" si="5"/>
        <v>89</v>
      </c>
      <c r="I48" s="1">
        <f t="shared" si="5"/>
        <v>108</v>
      </c>
      <c r="J48" s="1">
        <f t="shared" si="5"/>
        <v>159</v>
      </c>
      <c r="K48" s="1">
        <f t="shared" si="5"/>
        <v>211</v>
      </c>
      <c r="L48" s="1">
        <f t="shared" si="5"/>
        <v>265</v>
      </c>
      <c r="M48" s="1">
        <f t="shared" si="5"/>
        <v>321</v>
      </c>
      <c r="N48" s="1">
        <f t="shared" si="5"/>
        <v>328</v>
      </c>
      <c r="O48" s="1">
        <f t="shared" si="5"/>
        <v>334</v>
      </c>
      <c r="P48" s="1">
        <f t="shared" si="5"/>
        <v>340</v>
      </c>
      <c r="Q48" s="1">
        <f>Q45-Q36</f>
        <v>393</v>
      </c>
      <c r="R48" s="1">
        <f>R45-R36</f>
        <v>1958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R33"/>
  <sheetViews>
    <sheetView zoomScale="110" zoomScaleNormal="110" workbookViewId="0">
      <selection activeCell="L27" sqref="L27:L28"/>
    </sheetView>
  </sheetViews>
  <sheetFormatPr defaultRowHeight="14.5" x14ac:dyDescent="0.35"/>
  <cols>
    <col min="1" max="1" width="26.81640625" customWidth="1"/>
    <col min="13" max="16" width="8.81640625" customWidth="1"/>
  </cols>
  <sheetData>
    <row r="1" spans="1:18" x14ac:dyDescent="0.35">
      <c r="A1" s="1" t="s">
        <v>24</v>
      </c>
    </row>
    <row r="2" spans="1:18" x14ac:dyDescent="0.35">
      <c r="A2" s="20" t="s">
        <v>9</v>
      </c>
    </row>
    <row r="3" spans="1:18" x14ac:dyDescent="0.35">
      <c r="A3" s="20"/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147</v>
      </c>
      <c r="R3" t="s">
        <v>3</v>
      </c>
    </row>
    <row r="4" spans="1:18" x14ac:dyDescent="0.35">
      <c r="A4" t="s">
        <v>127</v>
      </c>
    </row>
    <row r="5" spans="1:18" x14ac:dyDescent="0.35">
      <c r="A5" t="s">
        <v>5</v>
      </c>
      <c r="B5">
        <v>0</v>
      </c>
      <c r="C5">
        <v>44</v>
      </c>
      <c r="D5">
        <v>114</v>
      </c>
      <c r="E5">
        <v>173</v>
      </c>
      <c r="F5">
        <v>235</v>
      </c>
      <c r="G5">
        <v>236</v>
      </c>
      <c r="H5">
        <v>229</v>
      </c>
      <c r="I5">
        <v>248</v>
      </c>
      <c r="J5">
        <v>282</v>
      </c>
      <c r="K5">
        <v>310</v>
      </c>
      <c r="L5">
        <v>331</v>
      </c>
      <c r="M5">
        <v>329</v>
      </c>
      <c r="N5">
        <v>316</v>
      </c>
      <c r="O5">
        <v>305</v>
      </c>
      <c r="P5">
        <v>295</v>
      </c>
      <c r="Q5">
        <f>SUM(B5:I5)</f>
        <v>1279</v>
      </c>
      <c r="R5">
        <f>SUM(J5:P5)</f>
        <v>2168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1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44</v>
      </c>
      <c r="D7">
        <v>114</v>
      </c>
      <c r="E7">
        <v>173</v>
      </c>
      <c r="F7">
        <v>235</v>
      </c>
      <c r="G7">
        <v>235</v>
      </c>
      <c r="H7">
        <v>229</v>
      </c>
      <c r="I7">
        <v>248</v>
      </c>
      <c r="J7">
        <v>282</v>
      </c>
      <c r="K7">
        <v>310</v>
      </c>
      <c r="L7">
        <v>330</v>
      </c>
      <c r="M7">
        <v>328</v>
      </c>
      <c r="N7">
        <v>315</v>
      </c>
      <c r="O7">
        <v>305</v>
      </c>
      <c r="P7">
        <v>294</v>
      </c>
    </row>
    <row r="8" spans="1:18" x14ac:dyDescent="0.35">
      <c r="A8" t="s">
        <v>128</v>
      </c>
    </row>
    <row r="9" spans="1:18" x14ac:dyDescent="0.35">
      <c r="A9" t="s">
        <v>5</v>
      </c>
      <c r="B9">
        <v>0</v>
      </c>
      <c r="C9">
        <v>85</v>
      </c>
      <c r="D9">
        <v>198</v>
      </c>
      <c r="E9">
        <v>302</v>
      </c>
      <c r="F9">
        <v>410</v>
      </c>
      <c r="G9">
        <v>423</v>
      </c>
      <c r="H9">
        <v>430</v>
      </c>
      <c r="I9">
        <v>462</v>
      </c>
      <c r="J9">
        <v>500</v>
      </c>
      <c r="K9">
        <v>532</v>
      </c>
      <c r="L9">
        <v>556</v>
      </c>
      <c r="M9">
        <v>557</v>
      </c>
      <c r="N9">
        <v>547</v>
      </c>
      <c r="O9">
        <v>539</v>
      </c>
      <c r="P9">
        <v>530</v>
      </c>
      <c r="Q9">
        <f>SUM(B9:I9)</f>
        <v>2310</v>
      </c>
      <c r="R9">
        <f>SUM(J9:P9)</f>
        <v>3761</v>
      </c>
    </row>
    <row r="10" spans="1:18" x14ac:dyDescent="0.35">
      <c r="A10" t="s">
        <v>6</v>
      </c>
      <c r="B10">
        <v>0</v>
      </c>
      <c r="C10">
        <v>4</v>
      </c>
      <c r="D10">
        <v>8</v>
      </c>
      <c r="E10">
        <v>12</v>
      </c>
      <c r="F10">
        <v>17</v>
      </c>
      <c r="G10">
        <v>18</v>
      </c>
      <c r="H10">
        <v>19</v>
      </c>
      <c r="I10">
        <v>21</v>
      </c>
      <c r="J10">
        <v>21</v>
      </c>
      <c r="K10">
        <v>21</v>
      </c>
      <c r="L10">
        <v>22</v>
      </c>
      <c r="M10">
        <v>22</v>
      </c>
      <c r="N10">
        <v>22</v>
      </c>
      <c r="O10">
        <v>23</v>
      </c>
      <c r="P10">
        <v>23</v>
      </c>
    </row>
    <row r="11" spans="1:18" x14ac:dyDescent="0.35">
      <c r="A11" t="s">
        <v>7</v>
      </c>
      <c r="B11">
        <v>0</v>
      </c>
      <c r="C11">
        <v>81</v>
      </c>
      <c r="D11">
        <v>190</v>
      </c>
      <c r="E11">
        <v>289</v>
      </c>
      <c r="F11">
        <v>393</v>
      </c>
      <c r="G11">
        <v>405</v>
      </c>
      <c r="H11">
        <v>410</v>
      </c>
      <c r="I11">
        <v>441</v>
      </c>
      <c r="J11">
        <v>479</v>
      </c>
      <c r="K11">
        <v>510</v>
      </c>
      <c r="L11">
        <v>534</v>
      </c>
      <c r="M11">
        <v>535</v>
      </c>
      <c r="N11">
        <v>525</v>
      </c>
      <c r="O11">
        <v>516</v>
      </c>
      <c r="P11">
        <v>508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41</v>
      </c>
      <c r="D12" s="1">
        <f t="shared" si="0"/>
        <v>84</v>
      </c>
      <c r="E12" s="1">
        <f t="shared" si="0"/>
        <v>129</v>
      </c>
      <c r="F12" s="1">
        <f t="shared" si="0"/>
        <v>175</v>
      </c>
      <c r="G12" s="1">
        <f t="shared" si="0"/>
        <v>187</v>
      </c>
      <c r="H12" s="1">
        <f t="shared" si="0"/>
        <v>201</v>
      </c>
      <c r="I12" s="1">
        <f t="shared" si="0"/>
        <v>214</v>
      </c>
      <c r="J12" s="1">
        <f t="shared" si="0"/>
        <v>218</v>
      </c>
      <c r="K12" s="1">
        <f t="shared" si="0"/>
        <v>222</v>
      </c>
      <c r="L12" s="1">
        <f t="shared" si="0"/>
        <v>225</v>
      </c>
      <c r="M12" s="1">
        <f t="shared" si="0"/>
        <v>228</v>
      </c>
      <c r="N12" s="1">
        <f t="shared" si="0"/>
        <v>231</v>
      </c>
      <c r="O12" s="1">
        <f t="shared" si="0"/>
        <v>234</v>
      </c>
      <c r="P12" s="1">
        <f t="shared" si="0"/>
        <v>235</v>
      </c>
      <c r="Q12" s="1">
        <f>Q9-Q5</f>
        <v>1031</v>
      </c>
      <c r="R12" s="1">
        <f>R9-R5</f>
        <v>1593</v>
      </c>
    </row>
    <row r="14" spans="1:18" x14ac:dyDescent="0.35">
      <c r="B14">
        <v>2011</v>
      </c>
      <c r="C14">
        <v>2012</v>
      </c>
      <c r="D14">
        <v>2013</v>
      </c>
      <c r="E14">
        <v>2014</v>
      </c>
      <c r="F14">
        <v>2015</v>
      </c>
      <c r="G14">
        <v>2016</v>
      </c>
      <c r="H14">
        <v>2017</v>
      </c>
      <c r="I14">
        <v>2018</v>
      </c>
      <c r="J14">
        <v>2019</v>
      </c>
      <c r="K14">
        <v>2020</v>
      </c>
      <c r="L14">
        <v>2021</v>
      </c>
      <c r="M14">
        <v>2022</v>
      </c>
      <c r="N14">
        <v>2023</v>
      </c>
      <c r="O14">
        <v>2024</v>
      </c>
      <c r="P14">
        <v>2025</v>
      </c>
    </row>
    <row r="15" spans="1:18" x14ac:dyDescent="0.35">
      <c r="A15" t="s">
        <v>129</v>
      </c>
    </row>
    <row r="16" spans="1:18" x14ac:dyDescent="0.35">
      <c r="A16" t="s">
        <v>5</v>
      </c>
      <c r="B16">
        <v>0</v>
      </c>
      <c r="C16">
        <v>43</v>
      </c>
      <c r="D16">
        <v>113</v>
      </c>
      <c r="E16">
        <v>171</v>
      </c>
      <c r="F16">
        <v>233</v>
      </c>
      <c r="G16">
        <v>234</v>
      </c>
      <c r="H16">
        <v>227</v>
      </c>
      <c r="I16">
        <v>246</v>
      </c>
      <c r="J16">
        <v>280</v>
      </c>
      <c r="K16">
        <v>308</v>
      </c>
      <c r="L16">
        <v>328</v>
      </c>
      <c r="M16">
        <v>327</v>
      </c>
      <c r="N16">
        <v>314</v>
      </c>
      <c r="O16">
        <v>303</v>
      </c>
      <c r="P16">
        <v>293</v>
      </c>
      <c r="Q16">
        <f>SUM(B16:I16)</f>
        <v>1267</v>
      </c>
      <c r="R16">
        <f>SUM(J16:P16)</f>
        <v>2153</v>
      </c>
    </row>
    <row r="17" spans="1:18" x14ac:dyDescent="0.35">
      <c r="A17" t="s">
        <v>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1</v>
      </c>
      <c r="P17">
        <v>1</v>
      </c>
    </row>
    <row r="18" spans="1:18" x14ac:dyDescent="0.35">
      <c r="A18" t="s">
        <v>7</v>
      </c>
      <c r="B18">
        <v>0</v>
      </c>
      <c r="C18">
        <v>43</v>
      </c>
      <c r="D18">
        <v>113</v>
      </c>
      <c r="E18">
        <v>171</v>
      </c>
      <c r="F18">
        <v>233</v>
      </c>
      <c r="G18">
        <v>233</v>
      </c>
      <c r="H18">
        <v>227</v>
      </c>
      <c r="I18">
        <v>246</v>
      </c>
      <c r="J18">
        <v>280</v>
      </c>
      <c r="K18">
        <v>308</v>
      </c>
      <c r="L18">
        <v>328</v>
      </c>
      <c r="M18">
        <v>326</v>
      </c>
      <c r="N18">
        <v>313</v>
      </c>
      <c r="O18">
        <v>302</v>
      </c>
      <c r="P18">
        <v>292</v>
      </c>
    </row>
    <row r="19" spans="1:18" x14ac:dyDescent="0.35">
      <c r="A19" t="s">
        <v>130</v>
      </c>
    </row>
    <row r="20" spans="1:18" x14ac:dyDescent="0.35">
      <c r="A20" t="s">
        <v>5</v>
      </c>
      <c r="B20">
        <v>0</v>
      </c>
      <c r="C20">
        <v>82</v>
      </c>
      <c r="D20">
        <v>192</v>
      </c>
      <c r="E20">
        <v>292</v>
      </c>
      <c r="F20">
        <v>397</v>
      </c>
      <c r="G20">
        <v>409</v>
      </c>
      <c r="H20">
        <v>415</v>
      </c>
      <c r="I20">
        <v>446</v>
      </c>
      <c r="J20">
        <v>484</v>
      </c>
      <c r="K20">
        <v>515</v>
      </c>
      <c r="L20">
        <v>539</v>
      </c>
      <c r="M20">
        <v>540</v>
      </c>
      <c r="N20">
        <v>530</v>
      </c>
      <c r="O20">
        <v>521</v>
      </c>
      <c r="P20">
        <v>513</v>
      </c>
      <c r="Q20">
        <f>SUM(B20:I20)</f>
        <v>2233</v>
      </c>
      <c r="R20">
        <f>SUM(J20:P20)</f>
        <v>3642</v>
      </c>
    </row>
    <row r="21" spans="1:18" x14ac:dyDescent="0.35">
      <c r="A21" t="s">
        <v>6</v>
      </c>
      <c r="B21">
        <v>0</v>
      </c>
      <c r="C21">
        <v>7</v>
      </c>
      <c r="D21">
        <v>14</v>
      </c>
      <c r="E21">
        <v>21</v>
      </c>
      <c r="F21">
        <v>28</v>
      </c>
      <c r="G21">
        <v>30</v>
      </c>
      <c r="H21">
        <v>33</v>
      </c>
      <c r="I21">
        <v>35</v>
      </c>
      <c r="J21">
        <v>35</v>
      </c>
      <c r="K21">
        <v>36</v>
      </c>
      <c r="L21">
        <v>37</v>
      </c>
      <c r="M21">
        <v>37</v>
      </c>
      <c r="N21">
        <v>37</v>
      </c>
      <c r="O21">
        <v>38</v>
      </c>
      <c r="P21">
        <v>38</v>
      </c>
    </row>
    <row r="22" spans="1:18" x14ac:dyDescent="0.35">
      <c r="A22" t="s">
        <v>7</v>
      </c>
      <c r="B22">
        <v>0</v>
      </c>
      <c r="C22">
        <v>75</v>
      </c>
      <c r="D22">
        <v>178</v>
      </c>
      <c r="E22">
        <v>271</v>
      </c>
      <c r="F22">
        <v>369</v>
      </c>
      <c r="G22">
        <v>379</v>
      </c>
      <c r="H22">
        <v>382</v>
      </c>
      <c r="I22">
        <v>411</v>
      </c>
      <c r="J22">
        <v>449</v>
      </c>
      <c r="K22">
        <v>479</v>
      </c>
      <c r="L22">
        <v>503</v>
      </c>
      <c r="M22">
        <v>503</v>
      </c>
      <c r="N22">
        <v>493</v>
      </c>
      <c r="O22">
        <v>484</v>
      </c>
      <c r="P22">
        <v>475</v>
      </c>
    </row>
    <row r="23" spans="1:18" s="1" customFormat="1" x14ac:dyDescent="0.35">
      <c r="A23" s="1" t="s">
        <v>75</v>
      </c>
      <c r="B23" s="1">
        <f t="shared" ref="B23:R23" si="1">B20-B16</f>
        <v>0</v>
      </c>
      <c r="C23" s="1">
        <f t="shared" si="1"/>
        <v>39</v>
      </c>
      <c r="D23" s="1">
        <f t="shared" si="1"/>
        <v>79</v>
      </c>
      <c r="E23" s="1">
        <f t="shared" si="1"/>
        <v>121</v>
      </c>
      <c r="F23" s="1">
        <f t="shared" si="1"/>
        <v>164</v>
      </c>
      <c r="G23" s="1">
        <f t="shared" si="1"/>
        <v>175</v>
      </c>
      <c r="H23" s="1">
        <f t="shared" si="1"/>
        <v>188</v>
      </c>
      <c r="I23" s="1">
        <f t="shared" si="1"/>
        <v>200</v>
      </c>
      <c r="J23" s="1">
        <f t="shared" si="1"/>
        <v>204</v>
      </c>
      <c r="K23" s="1">
        <f t="shared" si="1"/>
        <v>207</v>
      </c>
      <c r="L23" s="1">
        <f t="shared" si="1"/>
        <v>211</v>
      </c>
      <c r="M23" s="1">
        <f t="shared" si="1"/>
        <v>213</v>
      </c>
      <c r="N23" s="1">
        <f t="shared" si="1"/>
        <v>216</v>
      </c>
      <c r="O23" s="1">
        <f t="shared" si="1"/>
        <v>218</v>
      </c>
      <c r="P23" s="1">
        <f t="shared" si="1"/>
        <v>220</v>
      </c>
      <c r="Q23" s="1">
        <f t="shared" si="1"/>
        <v>966</v>
      </c>
      <c r="R23" s="1">
        <f t="shared" si="1"/>
        <v>1489</v>
      </c>
    </row>
    <row r="25" spans="1:18" x14ac:dyDescent="0.35">
      <c r="A25" t="s">
        <v>131</v>
      </c>
    </row>
    <row r="26" spans="1:18" x14ac:dyDescent="0.35">
      <c r="A26" t="s">
        <v>5</v>
      </c>
      <c r="B26">
        <v>0</v>
      </c>
      <c r="C26">
        <v>43</v>
      </c>
      <c r="D26">
        <v>113</v>
      </c>
      <c r="E26">
        <v>171</v>
      </c>
      <c r="F26">
        <v>233</v>
      </c>
      <c r="G26">
        <v>234</v>
      </c>
      <c r="H26">
        <v>228</v>
      </c>
      <c r="I26">
        <v>247</v>
      </c>
      <c r="J26">
        <v>281</v>
      </c>
      <c r="K26">
        <v>309</v>
      </c>
      <c r="L26">
        <v>329</v>
      </c>
      <c r="M26">
        <v>328</v>
      </c>
      <c r="N26">
        <v>315</v>
      </c>
      <c r="O26">
        <v>304</v>
      </c>
      <c r="P26">
        <v>294</v>
      </c>
      <c r="Q26">
        <f>SUM(B26:I26)</f>
        <v>1269</v>
      </c>
      <c r="R26">
        <f>SUM(J26:P26)</f>
        <v>2160</v>
      </c>
    </row>
    <row r="27" spans="1:18" x14ac:dyDescent="0.35">
      <c r="A27" t="s">
        <v>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</row>
    <row r="28" spans="1:18" x14ac:dyDescent="0.35">
      <c r="A28" t="s">
        <v>7</v>
      </c>
      <c r="B28">
        <v>0</v>
      </c>
      <c r="C28">
        <v>43</v>
      </c>
      <c r="D28">
        <v>113</v>
      </c>
      <c r="E28">
        <v>171</v>
      </c>
      <c r="F28">
        <v>233</v>
      </c>
      <c r="G28">
        <v>234</v>
      </c>
      <c r="H28">
        <v>228</v>
      </c>
      <c r="I28">
        <v>246</v>
      </c>
      <c r="J28">
        <v>281</v>
      </c>
      <c r="K28">
        <v>308</v>
      </c>
      <c r="L28">
        <v>329</v>
      </c>
      <c r="M28">
        <v>327</v>
      </c>
      <c r="N28">
        <v>314</v>
      </c>
      <c r="O28">
        <v>303</v>
      </c>
      <c r="P28">
        <v>293</v>
      </c>
    </row>
    <row r="29" spans="1:18" x14ac:dyDescent="0.35">
      <c r="A29" t="s">
        <v>132</v>
      </c>
    </row>
    <row r="30" spans="1:18" x14ac:dyDescent="0.35">
      <c r="A30" t="s">
        <v>5</v>
      </c>
      <c r="B30">
        <v>0</v>
      </c>
      <c r="C30">
        <v>94</v>
      </c>
      <c r="D30">
        <v>217</v>
      </c>
      <c r="E30">
        <v>331</v>
      </c>
      <c r="F30">
        <v>451</v>
      </c>
      <c r="G30">
        <v>468</v>
      </c>
      <c r="H30">
        <v>478</v>
      </c>
      <c r="I30">
        <v>514</v>
      </c>
      <c r="J30">
        <v>553</v>
      </c>
      <c r="K30">
        <v>585</v>
      </c>
      <c r="L30">
        <v>610</v>
      </c>
      <c r="M30">
        <v>613</v>
      </c>
      <c r="N30">
        <v>603</v>
      </c>
      <c r="O30">
        <v>595</v>
      </c>
      <c r="P30">
        <v>588</v>
      </c>
      <c r="Q30">
        <f>SUM(B30:I30)</f>
        <v>2553</v>
      </c>
      <c r="R30">
        <f>SUM(J30:P30)</f>
        <v>4147</v>
      </c>
    </row>
    <row r="31" spans="1:18" x14ac:dyDescent="0.35">
      <c r="A31" t="s">
        <v>6</v>
      </c>
      <c r="B31">
        <v>0</v>
      </c>
      <c r="C31">
        <v>7</v>
      </c>
      <c r="D31">
        <v>14</v>
      </c>
      <c r="E31">
        <v>21</v>
      </c>
      <c r="F31">
        <v>29</v>
      </c>
      <c r="G31">
        <v>31</v>
      </c>
      <c r="H31">
        <v>33</v>
      </c>
      <c r="I31">
        <v>35</v>
      </c>
      <c r="J31">
        <v>35</v>
      </c>
      <c r="K31">
        <v>36</v>
      </c>
      <c r="L31">
        <v>37</v>
      </c>
      <c r="M31">
        <v>37</v>
      </c>
      <c r="N31">
        <v>37</v>
      </c>
      <c r="O31">
        <v>38</v>
      </c>
      <c r="P31">
        <v>38</v>
      </c>
    </row>
    <row r="32" spans="1:18" x14ac:dyDescent="0.35">
      <c r="A32" t="s">
        <v>7</v>
      </c>
      <c r="B32">
        <v>0</v>
      </c>
      <c r="C32">
        <v>87</v>
      </c>
      <c r="D32">
        <v>203</v>
      </c>
      <c r="E32">
        <v>310</v>
      </c>
      <c r="F32">
        <v>423</v>
      </c>
      <c r="G32">
        <v>437</v>
      </c>
      <c r="H32">
        <v>445</v>
      </c>
      <c r="I32">
        <v>479</v>
      </c>
      <c r="J32">
        <v>518</v>
      </c>
      <c r="K32">
        <v>549</v>
      </c>
      <c r="L32">
        <v>574</v>
      </c>
      <c r="M32">
        <v>576</v>
      </c>
      <c r="N32">
        <v>566</v>
      </c>
      <c r="O32">
        <v>558</v>
      </c>
      <c r="P32">
        <v>549</v>
      </c>
    </row>
    <row r="33" spans="1:18" s="1" customFormat="1" x14ac:dyDescent="0.35">
      <c r="A33" s="1" t="s">
        <v>76</v>
      </c>
      <c r="B33" s="1">
        <f>B30-B26</f>
        <v>0</v>
      </c>
      <c r="C33" s="1">
        <f t="shared" ref="C33:P33" si="2">C30-C26</f>
        <v>51</v>
      </c>
      <c r="D33" s="1">
        <f t="shared" si="2"/>
        <v>104</v>
      </c>
      <c r="E33" s="1">
        <f t="shared" si="2"/>
        <v>160</v>
      </c>
      <c r="F33" s="1">
        <f t="shared" si="2"/>
        <v>218</v>
      </c>
      <c r="G33" s="1">
        <f t="shared" si="2"/>
        <v>234</v>
      </c>
      <c r="H33" s="1">
        <f t="shared" si="2"/>
        <v>250</v>
      </c>
      <c r="I33" s="1">
        <f t="shared" si="2"/>
        <v>267</v>
      </c>
      <c r="J33" s="1">
        <f t="shared" si="2"/>
        <v>272</v>
      </c>
      <c r="K33" s="1">
        <f t="shared" si="2"/>
        <v>276</v>
      </c>
      <c r="L33" s="1">
        <f t="shared" si="2"/>
        <v>281</v>
      </c>
      <c r="M33" s="1">
        <f t="shared" si="2"/>
        <v>285</v>
      </c>
      <c r="N33" s="1">
        <f t="shared" si="2"/>
        <v>288</v>
      </c>
      <c r="O33" s="1">
        <f t="shared" si="2"/>
        <v>291</v>
      </c>
      <c r="P33" s="1">
        <f t="shared" si="2"/>
        <v>294</v>
      </c>
      <c r="Q33" s="1">
        <f>Q30-Q26</f>
        <v>1284</v>
      </c>
      <c r="R33" s="1">
        <f>R30-R26</f>
        <v>19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R33"/>
  <sheetViews>
    <sheetView zoomScale="110" zoomScaleNormal="110" workbookViewId="0">
      <selection activeCell="P23" sqref="P23"/>
    </sheetView>
  </sheetViews>
  <sheetFormatPr defaultRowHeight="14.5" x14ac:dyDescent="0.35"/>
  <cols>
    <col min="1" max="1" width="17.453125" customWidth="1"/>
    <col min="2" max="2" width="8.453125" customWidth="1"/>
    <col min="3" max="3" width="8.81640625" customWidth="1"/>
    <col min="4" max="4" width="9.1796875" customWidth="1"/>
    <col min="5" max="5" width="8.81640625" customWidth="1"/>
    <col min="13" max="16" width="8.81640625" customWidth="1"/>
    <col min="17" max="17" width="10.54296875" customWidth="1"/>
  </cols>
  <sheetData>
    <row r="1" spans="1:18" x14ac:dyDescent="0.35">
      <c r="A1" s="1" t="s">
        <v>25</v>
      </c>
      <c r="B1" s="1"/>
      <c r="C1" s="1"/>
      <c r="D1" s="1"/>
      <c r="E1" s="1"/>
    </row>
    <row r="2" spans="1:18" x14ac:dyDescent="0.35">
      <c r="A2" s="21" t="s">
        <v>9</v>
      </c>
    </row>
    <row r="3" spans="1:18" x14ac:dyDescent="0.35">
      <c r="B3">
        <v>2011</v>
      </c>
      <c r="C3">
        <v>2012</v>
      </c>
      <c r="D3">
        <v>2013</v>
      </c>
      <c r="E3">
        <v>2014</v>
      </c>
      <c r="F3">
        <v>2015</v>
      </c>
      <c r="G3">
        <v>2016</v>
      </c>
      <c r="H3">
        <v>2017</v>
      </c>
      <c r="I3">
        <v>2018</v>
      </c>
      <c r="J3">
        <v>2019</v>
      </c>
      <c r="K3">
        <v>2020</v>
      </c>
      <c r="L3">
        <v>2021</v>
      </c>
      <c r="M3">
        <v>2022</v>
      </c>
      <c r="N3">
        <v>2023</v>
      </c>
      <c r="O3">
        <v>2024</v>
      </c>
      <c r="P3">
        <v>2025</v>
      </c>
      <c r="Q3" t="s">
        <v>2</v>
      </c>
      <c r="R3" t="s">
        <v>15</v>
      </c>
    </row>
    <row r="4" spans="1:18" x14ac:dyDescent="0.35">
      <c r="A4" t="s">
        <v>26</v>
      </c>
    </row>
    <row r="5" spans="1:18" x14ac:dyDescent="0.35">
      <c r="A5" t="s">
        <v>5</v>
      </c>
      <c r="B5">
        <v>0</v>
      </c>
      <c r="C5">
        <v>45</v>
      </c>
      <c r="D5">
        <v>115</v>
      </c>
      <c r="E5">
        <v>185</v>
      </c>
      <c r="F5">
        <v>269</v>
      </c>
      <c r="G5">
        <v>265</v>
      </c>
      <c r="H5">
        <v>245</v>
      </c>
      <c r="I5">
        <v>260</v>
      </c>
      <c r="J5">
        <v>293</v>
      </c>
      <c r="K5">
        <v>321</v>
      </c>
      <c r="L5">
        <v>341</v>
      </c>
      <c r="M5">
        <v>338</v>
      </c>
      <c r="N5">
        <v>324</v>
      </c>
      <c r="O5">
        <v>312</v>
      </c>
      <c r="P5">
        <v>303</v>
      </c>
      <c r="Q5">
        <f>SUM(B5:I5)</f>
        <v>1384</v>
      </c>
      <c r="R5">
        <f>SUM(J5:P5)</f>
        <v>2232</v>
      </c>
    </row>
    <row r="6" spans="1:18" x14ac:dyDescent="0.3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</row>
    <row r="7" spans="1:18" x14ac:dyDescent="0.35">
      <c r="A7" t="s">
        <v>7</v>
      </c>
      <c r="B7">
        <v>0</v>
      </c>
      <c r="C7">
        <v>45</v>
      </c>
      <c r="D7">
        <v>114</v>
      </c>
      <c r="E7">
        <v>185</v>
      </c>
      <c r="F7">
        <v>268</v>
      </c>
      <c r="G7">
        <v>264</v>
      </c>
      <c r="H7">
        <v>244</v>
      </c>
      <c r="I7">
        <v>259</v>
      </c>
      <c r="J7">
        <v>292</v>
      </c>
      <c r="K7">
        <v>321</v>
      </c>
      <c r="L7">
        <v>340</v>
      </c>
      <c r="M7">
        <v>337</v>
      </c>
      <c r="N7">
        <v>323</v>
      </c>
      <c r="O7">
        <v>311</v>
      </c>
      <c r="P7">
        <v>301</v>
      </c>
    </row>
    <row r="8" spans="1:18" x14ac:dyDescent="0.35">
      <c r="A8" t="s">
        <v>133</v>
      </c>
    </row>
    <row r="9" spans="1:18" x14ac:dyDescent="0.35">
      <c r="A9" t="s">
        <v>5</v>
      </c>
      <c r="B9">
        <v>0</v>
      </c>
      <c r="C9">
        <v>84</v>
      </c>
      <c r="D9">
        <v>193</v>
      </c>
      <c r="E9">
        <v>305</v>
      </c>
      <c r="F9">
        <v>432</v>
      </c>
      <c r="G9">
        <v>476</v>
      </c>
      <c r="H9">
        <v>505</v>
      </c>
      <c r="I9">
        <v>570</v>
      </c>
      <c r="J9">
        <v>609</v>
      </c>
      <c r="K9">
        <v>643</v>
      </c>
      <c r="L9">
        <v>667</v>
      </c>
      <c r="M9">
        <v>668</v>
      </c>
      <c r="N9">
        <v>659</v>
      </c>
      <c r="O9">
        <v>651</v>
      </c>
      <c r="P9">
        <v>645</v>
      </c>
      <c r="Q9">
        <f>SUM(B9:I9)</f>
        <v>2565</v>
      </c>
      <c r="R9">
        <f>SUM(J9:P9)</f>
        <v>4542</v>
      </c>
    </row>
    <row r="10" spans="1:18" x14ac:dyDescent="0.35">
      <c r="A10" t="s">
        <v>6</v>
      </c>
      <c r="B10">
        <v>0</v>
      </c>
      <c r="C10">
        <v>3</v>
      </c>
      <c r="D10">
        <v>5</v>
      </c>
      <c r="E10">
        <v>8</v>
      </c>
      <c r="F10">
        <v>11</v>
      </c>
      <c r="G10">
        <v>15</v>
      </c>
      <c r="H10">
        <v>18</v>
      </c>
      <c r="I10">
        <v>21</v>
      </c>
      <c r="J10">
        <v>22</v>
      </c>
      <c r="K10">
        <v>22</v>
      </c>
      <c r="L10">
        <v>22</v>
      </c>
      <c r="M10">
        <v>23</v>
      </c>
      <c r="N10">
        <v>23</v>
      </c>
      <c r="O10">
        <v>23</v>
      </c>
      <c r="P10">
        <v>24</v>
      </c>
    </row>
    <row r="11" spans="1:18" x14ac:dyDescent="0.35">
      <c r="A11" t="s">
        <v>7</v>
      </c>
      <c r="B11">
        <v>0</v>
      </c>
      <c r="C11">
        <v>81</v>
      </c>
      <c r="D11">
        <v>188</v>
      </c>
      <c r="E11">
        <v>297</v>
      </c>
      <c r="F11">
        <v>421</v>
      </c>
      <c r="G11">
        <v>461</v>
      </c>
      <c r="H11">
        <v>487</v>
      </c>
      <c r="I11">
        <v>549</v>
      </c>
      <c r="J11">
        <v>587</v>
      </c>
      <c r="K11">
        <v>620</v>
      </c>
      <c r="L11">
        <v>645</v>
      </c>
      <c r="M11">
        <v>646</v>
      </c>
      <c r="N11">
        <v>635</v>
      </c>
      <c r="O11">
        <v>627</v>
      </c>
      <c r="P11">
        <v>621</v>
      </c>
    </row>
    <row r="12" spans="1:18" x14ac:dyDescent="0.35">
      <c r="A12" s="1" t="s">
        <v>8</v>
      </c>
      <c r="B12" s="1">
        <f>B9-B5</f>
        <v>0</v>
      </c>
      <c r="C12" s="1">
        <f t="shared" ref="C12:P12" si="0">C9-C5</f>
        <v>39</v>
      </c>
      <c r="D12" s="1">
        <f t="shared" si="0"/>
        <v>78</v>
      </c>
      <c r="E12" s="1">
        <f t="shared" si="0"/>
        <v>120</v>
      </c>
      <c r="F12" s="1">
        <f t="shared" si="0"/>
        <v>163</v>
      </c>
      <c r="G12" s="1">
        <f t="shared" si="0"/>
        <v>211</v>
      </c>
      <c r="H12" s="1">
        <f t="shared" si="0"/>
        <v>260</v>
      </c>
      <c r="I12" s="1">
        <f t="shared" si="0"/>
        <v>310</v>
      </c>
      <c r="J12" s="1">
        <f t="shared" si="0"/>
        <v>316</v>
      </c>
      <c r="K12" s="1">
        <f t="shared" si="0"/>
        <v>322</v>
      </c>
      <c r="L12" s="1">
        <f t="shared" si="0"/>
        <v>326</v>
      </c>
      <c r="M12" s="1">
        <f t="shared" si="0"/>
        <v>330</v>
      </c>
      <c r="N12" s="1">
        <f t="shared" si="0"/>
        <v>335</v>
      </c>
      <c r="O12" s="1">
        <f t="shared" si="0"/>
        <v>339</v>
      </c>
      <c r="P12" s="1">
        <f t="shared" si="0"/>
        <v>342</v>
      </c>
      <c r="Q12" s="1">
        <f>Q9-Q5</f>
        <v>1181</v>
      </c>
      <c r="R12" s="1">
        <f>R9-R5</f>
        <v>2310</v>
      </c>
    </row>
    <row r="14" spans="1:18" x14ac:dyDescent="0.35">
      <c r="B14">
        <v>2011</v>
      </c>
      <c r="C14">
        <v>2012</v>
      </c>
      <c r="D14">
        <v>2013</v>
      </c>
      <c r="E14">
        <v>2014</v>
      </c>
      <c r="F14">
        <v>2015</v>
      </c>
      <c r="G14">
        <v>2016</v>
      </c>
      <c r="H14">
        <v>2017</v>
      </c>
      <c r="I14">
        <v>2018</v>
      </c>
      <c r="J14">
        <v>2019</v>
      </c>
      <c r="K14">
        <v>2020</v>
      </c>
      <c r="L14">
        <v>2021</v>
      </c>
      <c r="M14">
        <v>2022</v>
      </c>
      <c r="N14">
        <v>2023</v>
      </c>
      <c r="O14">
        <v>2024</v>
      </c>
      <c r="P14">
        <v>2025</v>
      </c>
    </row>
    <row r="15" spans="1:18" x14ac:dyDescent="0.35">
      <c r="A15" t="s">
        <v>134</v>
      </c>
    </row>
    <row r="16" spans="1:18" x14ac:dyDescent="0.35">
      <c r="A16" t="s">
        <v>5</v>
      </c>
      <c r="B16">
        <v>0</v>
      </c>
      <c r="C16">
        <v>45</v>
      </c>
      <c r="D16">
        <v>113</v>
      </c>
      <c r="E16">
        <v>183</v>
      </c>
      <c r="F16">
        <v>266</v>
      </c>
      <c r="G16">
        <v>262</v>
      </c>
      <c r="H16">
        <v>242</v>
      </c>
      <c r="I16">
        <v>257</v>
      </c>
      <c r="J16">
        <v>290</v>
      </c>
      <c r="K16">
        <v>318</v>
      </c>
      <c r="L16">
        <v>338</v>
      </c>
      <c r="M16">
        <v>335</v>
      </c>
      <c r="N16">
        <v>321</v>
      </c>
      <c r="O16">
        <v>309</v>
      </c>
      <c r="P16">
        <v>299</v>
      </c>
      <c r="Q16">
        <f>SUM(B16:I16)</f>
        <v>1368</v>
      </c>
      <c r="R16">
        <f>SUM(J16:P16)</f>
        <v>2210</v>
      </c>
    </row>
    <row r="17" spans="1:18" x14ac:dyDescent="0.35">
      <c r="A17" t="s">
        <v>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</row>
    <row r="18" spans="1:18" x14ac:dyDescent="0.35">
      <c r="A18" t="s">
        <v>7</v>
      </c>
      <c r="B18">
        <v>0</v>
      </c>
      <c r="C18">
        <v>45</v>
      </c>
      <c r="D18">
        <v>113</v>
      </c>
      <c r="E18">
        <v>183</v>
      </c>
      <c r="F18">
        <v>266</v>
      </c>
      <c r="G18">
        <v>262</v>
      </c>
      <c r="H18">
        <v>241</v>
      </c>
      <c r="I18">
        <v>256</v>
      </c>
      <c r="J18">
        <v>290</v>
      </c>
      <c r="K18">
        <v>318</v>
      </c>
      <c r="L18">
        <v>337</v>
      </c>
      <c r="M18">
        <v>334</v>
      </c>
      <c r="N18">
        <v>320</v>
      </c>
      <c r="O18">
        <v>308</v>
      </c>
      <c r="P18">
        <v>298</v>
      </c>
    </row>
    <row r="19" spans="1:18" x14ac:dyDescent="0.35">
      <c r="A19" t="s">
        <v>135</v>
      </c>
    </row>
    <row r="20" spans="1:18" x14ac:dyDescent="0.35">
      <c r="A20" t="s">
        <v>5</v>
      </c>
      <c r="B20">
        <v>0</v>
      </c>
      <c r="C20">
        <v>80</v>
      </c>
      <c r="D20">
        <v>185</v>
      </c>
      <c r="E20">
        <v>292</v>
      </c>
      <c r="F20">
        <v>415</v>
      </c>
      <c r="G20">
        <v>454</v>
      </c>
      <c r="H20">
        <v>478</v>
      </c>
      <c r="I20">
        <v>539</v>
      </c>
      <c r="J20">
        <v>577</v>
      </c>
      <c r="K20">
        <v>610</v>
      </c>
      <c r="L20">
        <v>634</v>
      </c>
      <c r="M20">
        <v>635</v>
      </c>
      <c r="N20">
        <v>625</v>
      </c>
      <c r="O20">
        <v>616</v>
      </c>
      <c r="P20">
        <v>610</v>
      </c>
      <c r="Q20">
        <f>SUM(B20:I20)</f>
        <v>2443</v>
      </c>
      <c r="R20">
        <f>SUM(J20:P20)</f>
        <v>4307</v>
      </c>
    </row>
    <row r="21" spans="1:18" x14ac:dyDescent="0.35">
      <c r="A21" t="s">
        <v>6</v>
      </c>
      <c r="B21">
        <v>0</v>
      </c>
      <c r="C21">
        <v>4</v>
      </c>
      <c r="D21">
        <v>9</v>
      </c>
      <c r="E21">
        <v>13</v>
      </c>
      <c r="F21">
        <v>18</v>
      </c>
      <c r="G21">
        <v>23</v>
      </c>
      <c r="H21">
        <v>28</v>
      </c>
      <c r="I21">
        <v>33</v>
      </c>
      <c r="J21">
        <v>34</v>
      </c>
      <c r="K21">
        <v>34</v>
      </c>
      <c r="L21">
        <v>35</v>
      </c>
      <c r="M21">
        <v>36</v>
      </c>
      <c r="N21">
        <v>36</v>
      </c>
      <c r="O21">
        <v>36</v>
      </c>
      <c r="P21">
        <v>37</v>
      </c>
    </row>
    <row r="22" spans="1:18" x14ac:dyDescent="0.35">
      <c r="A22" t="s">
        <v>7</v>
      </c>
      <c r="B22">
        <v>0</v>
      </c>
      <c r="C22">
        <v>75</v>
      </c>
      <c r="D22">
        <v>176</v>
      </c>
      <c r="E22">
        <v>279</v>
      </c>
      <c r="F22">
        <v>397</v>
      </c>
      <c r="G22">
        <v>431</v>
      </c>
      <c r="H22">
        <v>450</v>
      </c>
      <c r="I22">
        <v>506</v>
      </c>
      <c r="J22">
        <v>543</v>
      </c>
      <c r="K22">
        <v>576</v>
      </c>
      <c r="L22">
        <v>599</v>
      </c>
      <c r="M22">
        <v>599</v>
      </c>
      <c r="N22">
        <v>589</v>
      </c>
      <c r="O22">
        <v>580</v>
      </c>
      <c r="P22">
        <v>573</v>
      </c>
    </row>
    <row r="23" spans="1:18" s="1" customFormat="1" x14ac:dyDescent="0.35">
      <c r="A23" s="1" t="s">
        <v>75</v>
      </c>
      <c r="B23" s="1">
        <f>B20-B16</f>
        <v>0</v>
      </c>
      <c r="C23" s="1">
        <f t="shared" ref="C23:P23" si="1">C20-C16</f>
        <v>35</v>
      </c>
      <c r="D23" s="1">
        <f t="shared" si="1"/>
        <v>72</v>
      </c>
      <c r="E23" s="1">
        <f t="shared" si="1"/>
        <v>109</v>
      </c>
      <c r="F23" s="1">
        <f t="shared" si="1"/>
        <v>149</v>
      </c>
      <c r="G23" s="1">
        <f t="shared" si="1"/>
        <v>192</v>
      </c>
      <c r="H23" s="1">
        <f t="shared" si="1"/>
        <v>236</v>
      </c>
      <c r="I23" s="1">
        <f t="shared" si="1"/>
        <v>282</v>
      </c>
      <c r="J23" s="1">
        <f t="shared" si="1"/>
        <v>287</v>
      </c>
      <c r="K23" s="1">
        <f t="shared" si="1"/>
        <v>292</v>
      </c>
      <c r="L23" s="1">
        <f t="shared" si="1"/>
        <v>296</v>
      </c>
      <c r="M23" s="1">
        <f t="shared" si="1"/>
        <v>300</v>
      </c>
      <c r="N23" s="1">
        <f t="shared" si="1"/>
        <v>304</v>
      </c>
      <c r="O23" s="1">
        <f t="shared" si="1"/>
        <v>307</v>
      </c>
      <c r="P23" s="1">
        <f t="shared" si="1"/>
        <v>311</v>
      </c>
      <c r="Q23" s="1">
        <f>Q20-Q16</f>
        <v>1075</v>
      </c>
      <c r="R23" s="1">
        <f>R20-R16</f>
        <v>2097</v>
      </c>
    </row>
    <row r="25" spans="1:18" x14ac:dyDescent="0.35">
      <c r="A25" t="s">
        <v>136</v>
      </c>
    </row>
    <row r="26" spans="1:18" x14ac:dyDescent="0.35">
      <c r="A26" t="s">
        <v>5</v>
      </c>
      <c r="B26">
        <v>0</v>
      </c>
      <c r="C26">
        <v>45</v>
      </c>
      <c r="D26">
        <v>114</v>
      </c>
      <c r="E26">
        <v>184</v>
      </c>
      <c r="F26">
        <v>268</v>
      </c>
      <c r="G26">
        <v>264</v>
      </c>
      <c r="H26">
        <v>244</v>
      </c>
      <c r="I26">
        <v>259</v>
      </c>
      <c r="J26">
        <v>293</v>
      </c>
      <c r="K26">
        <v>321</v>
      </c>
      <c r="L26">
        <v>341</v>
      </c>
      <c r="M26">
        <v>338</v>
      </c>
      <c r="N26">
        <v>324</v>
      </c>
      <c r="O26">
        <v>312</v>
      </c>
      <c r="P26">
        <v>302</v>
      </c>
      <c r="Q26">
        <f>SUM(B26:I26)</f>
        <v>1378</v>
      </c>
      <c r="R26">
        <f>SUM(J26:P26)</f>
        <v>2231</v>
      </c>
    </row>
    <row r="27" spans="1:18" x14ac:dyDescent="0.35">
      <c r="A27" t="s">
        <v>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</row>
    <row r="28" spans="1:18" x14ac:dyDescent="0.35">
      <c r="A28" t="s">
        <v>7</v>
      </c>
      <c r="B28">
        <v>0</v>
      </c>
      <c r="C28">
        <v>45</v>
      </c>
      <c r="D28">
        <v>114</v>
      </c>
      <c r="E28">
        <v>184</v>
      </c>
      <c r="F28">
        <v>268</v>
      </c>
      <c r="G28">
        <v>264</v>
      </c>
      <c r="H28">
        <v>244</v>
      </c>
      <c r="I28">
        <v>259</v>
      </c>
      <c r="J28">
        <v>292</v>
      </c>
      <c r="K28">
        <v>320</v>
      </c>
      <c r="L28">
        <v>340</v>
      </c>
      <c r="M28">
        <v>337</v>
      </c>
      <c r="N28">
        <v>323</v>
      </c>
      <c r="O28">
        <v>311</v>
      </c>
      <c r="P28">
        <v>301</v>
      </c>
    </row>
    <row r="29" spans="1:18" x14ac:dyDescent="0.35">
      <c r="A29" t="s">
        <v>137</v>
      </c>
    </row>
    <row r="30" spans="1:18" x14ac:dyDescent="0.35">
      <c r="A30" t="s">
        <v>5</v>
      </c>
      <c r="B30">
        <v>0</v>
      </c>
      <c r="C30">
        <v>90</v>
      </c>
      <c r="D30">
        <v>208</v>
      </c>
      <c r="E30">
        <v>328</v>
      </c>
      <c r="F30">
        <v>464</v>
      </c>
      <c r="G30">
        <v>517</v>
      </c>
      <c r="H30">
        <v>556</v>
      </c>
      <c r="I30">
        <v>632</v>
      </c>
      <c r="J30">
        <v>672</v>
      </c>
      <c r="K30">
        <v>707</v>
      </c>
      <c r="L30">
        <v>733</v>
      </c>
      <c r="M30">
        <v>735</v>
      </c>
      <c r="N30">
        <v>726</v>
      </c>
      <c r="O30">
        <v>719</v>
      </c>
      <c r="P30">
        <v>714</v>
      </c>
      <c r="Q30">
        <f>SUM(B30:I30)</f>
        <v>2795</v>
      </c>
      <c r="R30">
        <f>SUM(J30:P30)</f>
        <v>5006</v>
      </c>
    </row>
    <row r="31" spans="1:18" x14ac:dyDescent="0.35">
      <c r="A31" t="s">
        <v>6</v>
      </c>
      <c r="B31">
        <v>0</v>
      </c>
      <c r="C31">
        <v>4</v>
      </c>
      <c r="D31">
        <v>9</v>
      </c>
      <c r="E31">
        <v>13</v>
      </c>
      <c r="F31">
        <v>18</v>
      </c>
      <c r="G31">
        <v>23</v>
      </c>
      <c r="H31">
        <v>28</v>
      </c>
      <c r="I31">
        <v>34</v>
      </c>
      <c r="J31">
        <v>34</v>
      </c>
      <c r="K31">
        <v>35</v>
      </c>
      <c r="L31">
        <v>35</v>
      </c>
      <c r="M31">
        <v>36</v>
      </c>
      <c r="N31">
        <v>36</v>
      </c>
      <c r="O31">
        <v>37</v>
      </c>
      <c r="P31">
        <v>37</v>
      </c>
    </row>
    <row r="32" spans="1:18" x14ac:dyDescent="0.35">
      <c r="A32" t="s">
        <v>7</v>
      </c>
      <c r="B32">
        <v>0</v>
      </c>
      <c r="C32">
        <v>86</v>
      </c>
      <c r="D32">
        <v>199</v>
      </c>
      <c r="E32">
        <v>315</v>
      </c>
      <c r="F32">
        <v>446</v>
      </c>
      <c r="G32">
        <v>494</v>
      </c>
      <c r="H32">
        <v>528</v>
      </c>
      <c r="I32">
        <v>598</v>
      </c>
      <c r="J32">
        <v>638</v>
      </c>
      <c r="K32">
        <v>672</v>
      </c>
      <c r="L32">
        <v>697</v>
      </c>
      <c r="M32">
        <v>699</v>
      </c>
      <c r="N32">
        <v>690</v>
      </c>
      <c r="O32">
        <v>682</v>
      </c>
      <c r="P32">
        <v>677</v>
      </c>
    </row>
    <row r="33" spans="1:18" s="1" customFormat="1" x14ac:dyDescent="0.35">
      <c r="A33" s="1" t="s">
        <v>76</v>
      </c>
      <c r="B33" s="1">
        <f>B30-B26</f>
        <v>0</v>
      </c>
      <c r="C33" s="1">
        <f t="shared" ref="C33:P33" si="2">C30-C26</f>
        <v>45</v>
      </c>
      <c r="D33" s="1">
        <f t="shared" si="2"/>
        <v>94</v>
      </c>
      <c r="E33" s="1">
        <f t="shared" si="2"/>
        <v>144</v>
      </c>
      <c r="F33" s="1">
        <f t="shared" si="2"/>
        <v>196</v>
      </c>
      <c r="G33" s="1">
        <f t="shared" si="2"/>
        <v>253</v>
      </c>
      <c r="H33" s="1">
        <f t="shared" si="2"/>
        <v>312</v>
      </c>
      <c r="I33" s="1">
        <f t="shared" si="2"/>
        <v>373</v>
      </c>
      <c r="J33" s="1">
        <f t="shared" si="2"/>
        <v>379</v>
      </c>
      <c r="K33" s="1">
        <f t="shared" si="2"/>
        <v>386</v>
      </c>
      <c r="L33" s="1">
        <f t="shared" si="2"/>
        <v>392</v>
      </c>
      <c r="M33" s="1">
        <f t="shared" si="2"/>
        <v>397</v>
      </c>
      <c r="N33" s="1">
        <f t="shared" si="2"/>
        <v>402</v>
      </c>
      <c r="O33" s="1">
        <f t="shared" si="2"/>
        <v>407</v>
      </c>
      <c r="P33" s="1">
        <f t="shared" si="2"/>
        <v>412</v>
      </c>
      <c r="Q33" s="1">
        <f>Q30-Q26</f>
        <v>1417</v>
      </c>
      <c r="R33" s="1">
        <f>R30-R26</f>
        <v>27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6A93088383D439C91E44AA21A9A70" ma:contentTypeVersion="13" ma:contentTypeDescription="Create a new document." ma:contentTypeScope="" ma:versionID="15e5af148a273b854122746b2b31ca44">
  <xsd:schema xmlns:xsd="http://www.w3.org/2001/XMLSchema" xmlns:xs="http://www.w3.org/2001/XMLSchema" xmlns:p="http://schemas.microsoft.com/office/2006/metadata/properties" xmlns:ns3="a4f24c84-4a00-4471-aeea-e157fd19e712" xmlns:ns4="d41683ff-a5d2-43ca-9c75-d386cff570d4" targetNamespace="http://schemas.microsoft.com/office/2006/metadata/properties" ma:root="true" ma:fieldsID="ff97ca4e8ac81cd0fd0371f18db1375c" ns3:_="" ns4:_="">
    <xsd:import namespace="a4f24c84-4a00-4471-aeea-e157fd19e712"/>
    <xsd:import namespace="d41683ff-a5d2-43ca-9c75-d386cff570d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f24c84-4a00-4471-aeea-e157fd19e7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1683ff-a5d2-43ca-9c75-d386cff570d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4082EDC-3431-4FFF-BC37-EB6B7F48D4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f24c84-4a00-4471-aeea-e157fd19e712"/>
    <ds:schemaRef ds:uri="d41683ff-a5d2-43ca-9c75-d386cff570d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01B8959-9984-44D1-83F3-5EBA0525FB21}">
  <ds:schemaRefs>
    <ds:schemaRef ds:uri="a4f24c84-4a00-4471-aeea-e157fd19e712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d41683ff-a5d2-43ca-9c75-d386cff570d4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AA22832-06B3-4404-93BF-6A86F3BFC17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NPL</vt:lpstr>
      <vt:lpstr>NIASSA</vt:lpstr>
      <vt:lpstr>CABO DEL</vt:lpstr>
      <vt:lpstr>ZAMBEZIA</vt:lpstr>
      <vt:lpstr>TETE</vt:lpstr>
      <vt:lpstr>MANICA</vt:lpstr>
      <vt:lpstr>SOFALA</vt:lpstr>
      <vt:lpstr>INHAM</vt:lpstr>
      <vt:lpstr>GAZA</vt:lpstr>
      <vt:lpstr>MPMPROV</vt:lpstr>
      <vt:lpstr>NATIONAL</vt:lpstr>
      <vt:lpstr>Fig 3-4. Prov Lives Saved</vt:lpstr>
      <vt:lpstr>Add'l Table 2 &amp; Fig 4. U5 m 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a Wetzler - US</dc:creator>
  <cp:keywords/>
  <dc:description/>
  <cp:lastModifiedBy>Erica Wetzler - US</cp:lastModifiedBy>
  <cp:revision/>
  <dcterms:created xsi:type="dcterms:W3CDTF">2019-03-25T22:57:00Z</dcterms:created>
  <dcterms:modified xsi:type="dcterms:W3CDTF">2021-11-11T15:20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6A93088383D439C91E44AA21A9A70</vt:lpwstr>
  </property>
</Properties>
</file>